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肠道菌群\测序资料\paper2\"/>
    </mc:Choice>
  </mc:AlternateContent>
  <xr:revisionPtr revIDLastSave="0" documentId="8_{F7EA8031-2343-4F80-B81C-507CD278A7F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l table 1 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1" l="1"/>
  <c r="M13" i="1"/>
  <c r="M2" i="1"/>
  <c r="M3" i="1"/>
  <c r="M4" i="1"/>
  <c r="M5" i="1"/>
  <c r="M6" i="1"/>
  <c r="M14" i="1"/>
  <c r="M15" i="1"/>
  <c r="M16" i="1"/>
  <c r="M17" i="1"/>
  <c r="M18" i="1"/>
  <c r="M7" i="1"/>
  <c r="M8" i="1"/>
  <c r="M9" i="1"/>
  <c r="M10" i="1"/>
  <c r="M11" i="1"/>
  <c r="M12" i="1"/>
</calcChain>
</file>

<file path=xl/sharedStrings.xml><?xml version="1.0" encoding="utf-8"?>
<sst xmlns="http://schemas.openxmlformats.org/spreadsheetml/2006/main" count="1729" uniqueCount="580">
  <si>
    <t>T2D</t>
    <phoneticPr fontId="1" type="noConversion"/>
  </si>
  <si>
    <t>Control</t>
    <phoneticPr fontId="1" type="noConversion"/>
  </si>
  <si>
    <t>ID</t>
    <phoneticPr fontId="1" type="noConversion"/>
  </si>
  <si>
    <t>male</t>
    <phoneticPr fontId="1" type="noConversion"/>
  </si>
  <si>
    <t>female</t>
    <phoneticPr fontId="1" type="noConversion"/>
  </si>
  <si>
    <t>WHR</t>
    <phoneticPr fontId="1" type="noConversion"/>
  </si>
  <si>
    <t>Group</t>
    <phoneticPr fontId="1" type="noConversion"/>
  </si>
  <si>
    <t>Gender</t>
    <phoneticPr fontId="1" type="noConversion"/>
  </si>
  <si>
    <t>T2D1</t>
    <phoneticPr fontId="1" type="noConversion"/>
  </si>
  <si>
    <t>T2D2</t>
    <phoneticPr fontId="1" type="noConversion"/>
  </si>
  <si>
    <t>T2D3</t>
    <phoneticPr fontId="1" type="noConversion"/>
  </si>
  <si>
    <t>T2D4</t>
    <phoneticPr fontId="1" type="noConversion"/>
  </si>
  <si>
    <t>T2D5</t>
    <phoneticPr fontId="1" type="noConversion"/>
  </si>
  <si>
    <t>control1</t>
    <phoneticPr fontId="1" type="noConversion"/>
  </si>
  <si>
    <t>control2</t>
    <phoneticPr fontId="1" type="noConversion"/>
  </si>
  <si>
    <t>control3</t>
    <phoneticPr fontId="1" type="noConversion"/>
  </si>
  <si>
    <t>control4</t>
    <phoneticPr fontId="1" type="noConversion"/>
  </si>
  <si>
    <t>control5</t>
    <phoneticPr fontId="1" type="noConversion"/>
  </si>
  <si>
    <t>control6</t>
    <phoneticPr fontId="1" type="noConversion"/>
  </si>
  <si>
    <t>control7</t>
    <phoneticPr fontId="1" type="noConversion"/>
  </si>
  <si>
    <t>control8</t>
    <phoneticPr fontId="1" type="noConversion"/>
  </si>
  <si>
    <t>control9</t>
    <phoneticPr fontId="1" type="noConversion"/>
  </si>
  <si>
    <t>control10</t>
    <phoneticPr fontId="1" type="noConversion"/>
  </si>
  <si>
    <t>control11</t>
    <phoneticPr fontId="1" type="noConversion"/>
  </si>
  <si>
    <t>control12</t>
    <phoneticPr fontId="1" type="noConversion"/>
  </si>
  <si>
    <t>Age(years)</t>
    <phoneticPr fontId="1" type="noConversion"/>
  </si>
  <si>
    <t>BMI</t>
    <phoneticPr fontId="1" type="noConversion"/>
  </si>
  <si>
    <r>
      <rPr>
        <sz val="11"/>
        <color theme="1"/>
        <rFont val="Times New Roman"/>
        <family val="1"/>
      </rPr>
      <t>Hipline</t>
    </r>
    <r>
      <rPr>
        <sz val="9"/>
        <color theme="1"/>
        <rFont val="Times New Roman"/>
        <family val="1"/>
      </rPr>
      <t>(cm)</t>
    </r>
    <phoneticPr fontId="1" type="noConversion"/>
  </si>
  <si>
    <r>
      <rPr>
        <sz val="11"/>
        <color theme="1"/>
        <rFont val="Times New Roman"/>
        <family val="1"/>
      </rPr>
      <t>Waistline</t>
    </r>
    <r>
      <rPr>
        <sz val="9"/>
        <color theme="1"/>
        <rFont val="Times New Roman"/>
        <family val="1"/>
      </rPr>
      <t>(cm)</t>
    </r>
    <phoneticPr fontId="1" type="noConversion"/>
  </si>
  <si>
    <t>FPG(mmol/L)</t>
    <phoneticPr fontId="1" type="noConversion"/>
  </si>
  <si>
    <t>Height(cm)</t>
    <phoneticPr fontId="1" type="noConversion"/>
  </si>
  <si>
    <t>Weight(cm)</t>
    <phoneticPr fontId="1" type="noConversion"/>
  </si>
  <si>
    <t>SBP(mmHg)</t>
    <phoneticPr fontId="1" type="noConversion"/>
  </si>
  <si>
    <t>DBP(mmHg)</t>
    <phoneticPr fontId="1" type="noConversion"/>
  </si>
  <si>
    <t>Index</t>
  </si>
  <si>
    <t>Mean(T2D)</t>
  </si>
  <si>
    <t>SD(T2D)</t>
  </si>
  <si>
    <t>Mean(Control)</t>
  </si>
  <si>
    <t>SD(Control)</t>
  </si>
  <si>
    <t>Interval lower</t>
  </si>
  <si>
    <t>Interval upper</t>
  </si>
  <si>
    <t>P-value</t>
  </si>
  <si>
    <t>Q-value</t>
  </si>
  <si>
    <t>k__Bacteria；p__Firmicutes；c__Clostridia；o__Clostridiales；f__Lachnospiraceae；g__Fusicatenibacter；s__Fusicatenibacter sp. 2789STDY5834925</t>
    <phoneticPr fontId="1" type="noConversion"/>
  </si>
  <si>
    <t>k__Bacteria；p__Firmicutes；c__Bacilli；o__Bacillales；f__Bacillaceae；g__Bacillus；s__Bacillus cereus</t>
    <phoneticPr fontId="1" type="noConversion"/>
  </si>
  <si>
    <t>k__Bacteria；p__Firmicutes；c__Bacilli；o__Bacillales；f__Planococcaceae；g__Kurthia</t>
    <phoneticPr fontId="1" type="noConversion"/>
  </si>
  <si>
    <t>k__Bacteria；p__Bacteroidetes；c__Bacteroidia；o__Bacteroidales；f__Tannerellaceae；g__Parabacteroides；s__Parabacteroides sp. CAG: 409</t>
    <phoneticPr fontId="1" type="noConversion"/>
  </si>
  <si>
    <t>k__Bacteria；p__Actinobacteria；c__Coriobacteriia；o__Coriobacteriales；f__Atopobiaceae；g__Olsenella；s__Olsenella sp. An290</t>
    <phoneticPr fontId="1" type="noConversion"/>
  </si>
  <si>
    <t>k__Bacteria；p__Bacteroidetes；c__Bacteroidia；o__Bacteroidales；f__Prevotellaceae；g__Prevotella；s__Prevotella ruminicola</t>
    <phoneticPr fontId="1" type="noConversion"/>
  </si>
  <si>
    <t>k__Bacteria；p__Firmicutes；c__Bacilli；o__Bacillales；f__Bacillaceae；g__Lysinibacillus；s__Lysinibacillus macroides</t>
    <phoneticPr fontId="1" type="noConversion"/>
  </si>
  <si>
    <t>k__Bacteria；p__Firmicutes；c__Negativicutes；o__Veillonellales；f__Veillonellaceae；g__Megasphaera；s__Megasphaera sp. BV3C16-1</t>
    <phoneticPr fontId="1" type="noConversion"/>
  </si>
  <si>
    <t>k__Bacteria；p__Firmicutes；c__Clostridia；o__Clostridiales；f__Clostridiaceae；g__Clostridium；s__Clostridium tertium</t>
    <phoneticPr fontId="1" type="noConversion"/>
  </si>
  <si>
    <t>k__Bacteria；p__Bacteroidetes；c__Bacteroidia；o__Bacteroidales；f__Bacteroidaceae；g__Bacteroides；s__Bacteroides sp. An51A</t>
    <phoneticPr fontId="1" type="noConversion"/>
  </si>
  <si>
    <t>k__Bacteria；p__Firmicutes；c__Clostridia；o__Clostridiales；f__Clostridiaceae；g__Natronincola</t>
    <phoneticPr fontId="1" type="noConversion"/>
  </si>
  <si>
    <t>k__Bacteria；p__Bacteroidetes；c__Bacteroidia；o__Bacteroidales；f__Dysgonamonadaceae</t>
    <phoneticPr fontId="1" type="noConversion"/>
  </si>
  <si>
    <t>k__Bacteria；p__Bacteroidetes；c__Bacteroidia；o__Bacteroidales；f__Dysgonamonadaceae；g__Dysgonomonas</t>
  </si>
  <si>
    <t>k__Bacteria；p__Bacteroidetes；c__Bacteroidia；o__Bacteroidales；f__Tannerellaceae；g__Parabacteroides；s__Parabacteroides sp. D13</t>
    <phoneticPr fontId="1" type="noConversion"/>
  </si>
  <si>
    <t>k__Bacteria；p__Firmicutes；c__Tissierellia；o__Unclassified；f__Unclassified；g__Dethiosulfatibacter</t>
    <phoneticPr fontId="1" type="noConversion"/>
  </si>
  <si>
    <t>k__Bacteria；p__Firmicutes；c__Tissierellia；o__Unclassified；f__Unclassified；g__Dethiosulfatibacter；s__Dethiosulfatibacter aminovorans</t>
  </si>
  <si>
    <t>k__Bacteria；p__Bacteroidetes；c__Flavobacteriia</t>
    <phoneticPr fontId="1" type="noConversion"/>
  </si>
  <si>
    <t>k__Bacteria；p__Bacteroidetes；c__Bacteroidia；o__Marinilabiliales；f__Marinilabiliaceae；g__Anaerophaga</t>
    <phoneticPr fontId="1" type="noConversion"/>
  </si>
  <si>
    <t>k__Bacteria；p__Bacteroidetes；c__Bacteroidia；o__Marinilabiliales；f__Marinilabiliaceae；g__Anaerophaga；s__Anaerophaga thermohalophila</t>
  </si>
  <si>
    <t>k__Bacteria；p__Bacteroidetes；c__Flavobacteriia；o__Flavobacteriales</t>
  </si>
  <si>
    <t>k__Bacteria；p__Proteobacteria；c__Gammaproteobacteria；o__Pasteurellales；f__Pasteurellaceae；g__Gallibacterium</t>
    <phoneticPr fontId="1" type="noConversion"/>
  </si>
  <si>
    <t>k__Bacteria；p__Firmicutes；c__Clostridia；o__Clostridiales；f__Clostridiaceae；g__Clostridium；s__Clostridium saccharoperbutylacetonicum</t>
    <phoneticPr fontId="1" type="noConversion"/>
  </si>
  <si>
    <t>k__Bacteria；p__Firmicutes；c__Bacilli；o__Lactobacillales；f__Carnobacteriaceae；g__Trichococcus；s__Trichococcus flocculiformis</t>
    <phoneticPr fontId="1" type="noConversion"/>
  </si>
  <si>
    <t>k__Bacteria；p__Fusobacteria；c__Fusobacteriia；o__Fusobacteriales；f__Fusobacteriaceae；g__Fusobacterium；s__Fusobacterium sp. OBRC1</t>
    <phoneticPr fontId="1" type="noConversion"/>
  </si>
  <si>
    <t>k__Bacteria；p__Bacteroidetes；c__Bacteroidia；o__Marinilabiliales</t>
    <phoneticPr fontId="1" type="noConversion"/>
  </si>
  <si>
    <t>k__Bacteria；p__Bacteroidetes；c__Sphingobacteriia；o__Sphingobacteriales；f__Sphingobacteriaceae；g__Pedobacter；s__Pedobacter sp. Hv1</t>
    <phoneticPr fontId="1" type="noConversion"/>
  </si>
  <si>
    <t>k__Bacteria；p__Firmicutes；c__Clostridia；o__Clostridiales；f__Lachnospiraceae；g__Blautia</t>
    <phoneticPr fontId="1" type="noConversion"/>
  </si>
  <si>
    <t>k__Bacteria；p__Bacteroidetes；c__Flavobacteriia；o__Flavobacteriales；f__Flavobacteriaceae</t>
    <phoneticPr fontId="1" type="noConversion"/>
  </si>
  <si>
    <t>k__Bacteria；p__Bacteroidetes；c__Bacteroidia；o__Bacteroidales；f__Muribaculaceae</t>
    <phoneticPr fontId="1" type="noConversion"/>
  </si>
  <si>
    <t>k__Bacteria；p__Bacteroidetes；c__Bacteroidia；o__Bacteroidales；f__Muribaculaceae；g__Muribaculum</t>
  </si>
  <si>
    <t>k__Bacteria；p__Bacteroidetes；c__Flavobacteriia；o__Flavobacteriales；f__Flavobacteriaceae；g__Flavobacterium</t>
    <phoneticPr fontId="1" type="noConversion"/>
  </si>
  <si>
    <t>k__Bacteria；p__Bacteroidetes；c__Bacteroidia；o__Bacteroidales；f__Bacteroidaceae；g__Bacteroides；s__Bacteroides sp. CAG:598</t>
    <phoneticPr fontId="1" type="noConversion"/>
  </si>
  <si>
    <t>k__Bacteria；p__Firmicutes；c__Clostridia；o__Clostridiales；f__Clostridiaceae；g__Clostridium；s__Clostridium cadaveris</t>
    <phoneticPr fontId="1" type="noConversion"/>
  </si>
  <si>
    <t>k__Bacteria；p__Spirochaetes；c__Spirochaetia；o__Spirochaetales；f__Spirochaetaceae；g__Treponema；s__Treponema succinifaciens</t>
    <phoneticPr fontId="1" type="noConversion"/>
  </si>
  <si>
    <t>k__Bacteria；p__Firmicutes；c__Clostridia；o__Clostridiales；f__Lachnospiraceae；g__Blautia；s__uncultured Blautia sp.</t>
    <phoneticPr fontId="1" type="noConversion"/>
  </si>
  <si>
    <t>k__Bacteria；p__Bacteroidetes；c__Bacteroidia；o__Bacteroidales；f__Prevotellaceae；g__Prevotella；s__Prevotella sp. CAG:255</t>
    <phoneticPr fontId="1" type="noConversion"/>
  </si>
  <si>
    <t>k__Bacteria；p__Firmicutes；c__Bacilli；o__Lactobacillales；f__Carnobacteriaceae；g__Atopostipes</t>
    <phoneticPr fontId="1" type="noConversion"/>
  </si>
  <si>
    <t>k__Bacteria；p__Firmicutes；c__Bacilli；o__Lactobacillales；f__Carnobacteriaceae；g__Atopostipes；s__Atopostipes suicloacalis</t>
    <phoneticPr fontId="1" type="noConversion"/>
  </si>
  <si>
    <t>k__Bacteria；p__Bacteroidetes；c__Bacteroidia；o__Bacteroidales；f__Bacteroidaceae；g__Bacteroides；s__Bacteroides helcogenes</t>
    <phoneticPr fontId="1" type="noConversion"/>
  </si>
  <si>
    <t>k__Bacteria；p__Firmicutes；c__Bacilli；o__Bacillales；f__Paenibacillaceae；g__Paenibacillus；s__Paenibacillus pinihumi</t>
    <phoneticPr fontId="1" type="noConversion"/>
  </si>
  <si>
    <t>k__Bacteria；p__Firmicutes；c__Clostridia；o__Clostridiales；f__Clostridiales Family XIII. Incertae Sedis；g__Unclassified；s___[Eubacterium] nodatum</t>
    <phoneticPr fontId="1" type="noConversion"/>
  </si>
  <si>
    <t>k__Bacteria；p__Firmicutes；c__Negativicutes；o__Selenomonadales；f__Sporomusaceae；g__Pelosinus；s__Pelosinus fermentans</t>
    <phoneticPr fontId="1" type="noConversion"/>
  </si>
  <si>
    <t>k__Bacteria；p__Firmicutes；c__Clostridia；o__Clostridiales；f__Clostridiaceae；g__Natronincola；s__Natronincola ferrireducens</t>
    <phoneticPr fontId="1" type="noConversion"/>
  </si>
  <si>
    <t>Compounds</t>
  </si>
  <si>
    <t>Formula</t>
  </si>
  <si>
    <t>Class I</t>
  </si>
  <si>
    <t>Class II</t>
  </si>
  <si>
    <t>Type</t>
  </si>
  <si>
    <t>Origin</t>
  </si>
  <si>
    <t>HMDBID</t>
  </si>
  <si>
    <t>KEGGID</t>
  </si>
  <si>
    <t>p_value</t>
  </si>
  <si>
    <t>13-HDoHE</t>
  </si>
  <si>
    <t>C22H32O3</t>
  </si>
  <si>
    <t>FA</t>
  </si>
  <si>
    <t>Oxidized lipids</t>
  </si>
  <si>
    <t>down</t>
  </si>
  <si>
    <t>Food related</t>
  </si>
  <si>
    <t>HMDB0060043</t>
  </si>
  <si>
    <t>NA</t>
  </si>
  <si>
    <t>Ostarine</t>
  </si>
  <si>
    <t>C19H14F3N3O3</t>
  </si>
  <si>
    <t>Benzene and substituted derivatives</t>
  </si>
  <si>
    <t>Drug related</t>
  </si>
  <si>
    <t>Enterodiol</t>
  </si>
  <si>
    <t>C18H22O4</t>
  </si>
  <si>
    <t>Phenolics</t>
  </si>
  <si>
    <t>Unknown</t>
  </si>
  <si>
    <t>HMDB0005056</t>
  </si>
  <si>
    <t>C18166</t>
  </si>
  <si>
    <t>Tris(2-butoxyethyl) phosphate</t>
  </si>
  <si>
    <t>C18H39O7P</t>
  </si>
  <si>
    <t>Aldehyde,Ketones,Esters</t>
  </si>
  <si>
    <t>Esters</t>
  </si>
  <si>
    <t>HMDB0259275</t>
  </si>
  <si>
    <t>C14446</t>
  </si>
  <si>
    <t>Gibberellin</t>
  </si>
  <si>
    <t>C19H22O6</t>
  </si>
  <si>
    <t>HMDB0003559</t>
  </si>
  <si>
    <t>C01699</t>
  </si>
  <si>
    <t>Fusidate Sodium</t>
  </si>
  <si>
    <t>C31H47NaO6</t>
  </si>
  <si>
    <t>Others</t>
  </si>
  <si>
    <t>FDA</t>
  </si>
  <si>
    <t>Microbiota</t>
  </si>
  <si>
    <t>HMDB0015570</t>
  </si>
  <si>
    <t>C06694</t>
  </si>
  <si>
    <t>Piperacillin</t>
  </si>
  <si>
    <t>C23H27N5O7S</t>
  </si>
  <si>
    <t>Medicine</t>
  </si>
  <si>
    <t>HMDB0014464</t>
  </si>
  <si>
    <t>C14034</t>
  </si>
  <si>
    <t>Benzo[a]pyrene-cis-9,10-dihydrodiol</t>
  </si>
  <si>
    <t>C20H14O2</t>
  </si>
  <si>
    <t>Loperamide</t>
  </si>
  <si>
    <t>C29H33ClN2O2</t>
  </si>
  <si>
    <t>up</t>
  </si>
  <si>
    <t>HMDB0004999</t>
  </si>
  <si>
    <t>C07080</t>
  </si>
  <si>
    <t>Psilocybine</t>
  </si>
  <si>
    <t>C12H17N2O4P</t>
  </si>
  <si>
    <t>HMDB0256899</t>
  </si>
  <si>
    <t>C07576</t>
  </si>
  <si>
    <t>FAA(18:1)</t>
  </si>
  <si>
    <t>C18H34O2</t>
  </si>
  <si>
    <t>FFA</t>
  </si>
  <si>
    <t>Prednisolone</t>
  </si>
  <si>
    <t>C21H28O5</t>
  </si>
  <si>
    <t>Hormones and hormone related compounds</t>
  </si>
  <si>
    <t>HMDB0014998</t>
  </si>
  <si>
    <t>C07369</t>
  </si>
  <si>
    <t>Benzenesulfonamide,N-(2,2,2-trifluoroethyl)-N-[4-[2,2,2-trifluoro-1-hydroxy-1-(trifluoromethyl)ethyl]phenyl]-</t>
  </si>
  <si>
    <t>C17H12F9NO3S</t>
  </si>
  <si>
    <t>Leontiformine</t>
  </si>
  <si>
    <t>C15H26N2O</t>
  </si>
  <si>
    <t>Heterocyclic compounds</t>
  </si>
  <si>
    <t>C10771</t>
  </si>
  <si>
    <t>Batrachotoxin</t>
  </si>
  <si>
    <t>C31H42N2O6</t>
  </si>
  <si>
    <t>HMDB0248882</t>
  </si>
  <si>
    <t>PGE2-EA</t>
  </si>
  <si>
    <t>C22H37NO5</t>
  </si>
  <si>
    <t>Harpagoside</t>
  </si>
  <si>
    <t>C24H30O11</t>
  </si>
  <si>
    <t>HMDB0253053</t>
  </si>
  <si>
    <t>4alpha-Methylfecosterol</t>
  </si>
  <si>
    <t>C29H48O</t>
  </si>
  <si>
    <t>Co-Metabolism</t>
  </si>
  <si>
    <t>HMDB0006845</t>
  </si>
  <si>
    <t>C15776</t>
  </si>
  <si>
    <t>Picrotoxinin</t>
  </si>
  <si>
    <t>C15H16O6</t>
  </si>
  <si>
    <t>HMDB0240274</t>
  </si>
  <si>
    <t>Vicenistatin</t>
  </si>
  <si>
    <t>C30H48N2O4</t>
  </si>
  <si>
    <t>C15688</t>
  </si>
  <si>
    <t>Pitavastatin</t>
  </si>
  <si>
    <t>C25H24FNO4</t>
  </si>
  <si>
    <t>HMDB0041991</t>
  </si>
  <si>
    <t>C13334</t>
  </si>
  <si>
    <t>Gabunine</t>
  </si>
  <si>
    <t>C42H50N4O5</t>
  </si>
  <si>
    <t>Alkaloids</t>
  </si>
  <si>
    <t>C09195</t>
  </si>
  <si>
    <t>omega-Hydroxyphylloquinone</t>
  </si>
  <si>
    <t>C31H46O3</t>
  </si>
  <si>
    <t>Terpenoids</t>
  </si>
  <si>
    <t>Terpene</t>
  </si>
  <si>
    <t>C20806</t>
  </si>
  <si>
    <t>Val-Asp-Ile-Arg</t>
  </si>
  <si>
    <t>C21H39N7O7</t>
  </si>
  <si>
    <t>Amino acid and Its metabolites</t>
  </si>
  <si>
    <t>Small Peptide</t>
  </si>
  <si>
    <t>PC(15:0/22:5(4Z,7Z,10Z,13Z,16Z))</t>
  </si>
  <si>
    <t>C45H80NO8P</t>
  </si>
  <si>
    <t>GP</t>
  </si>
  <si>
    <t>PC</t>
  </si>
  <si>
    <t>HMDB0007956</t>
  </si>
  <si>
    <t>N-hexanoyl-L-Homoserine lactone-d3</t>
  </si>
  <si>
    <t>C10H14D3NO3</t>
  </si>
  <si>
    <t>Amino acid derivatives</t>
  </si>
  <si>
    <t>Macrocarpal B</t>
  </si>
  <si>
    <t>C28H40O6</t>
  </si>
  <si>
    <t>Sesquiterpenoids</t>
  </si>
  <si>
    <t>HMDB0038704</t>
  </si>
  <si>
    <t>LPE(18:3/0:0)</t>
  </si>
  <si>
    <t>C23H42NO7P</t>
  </si>
  <si>
    <t>LPE</t>
  </si>
  <si>
    <t>HMDB0011508</t>
  </si>
  <si>
    <t>ISODUARTIN METHYL ETHER</t>
  </si>
  <si>
    <t>Glaudine</t>
  </si>
  <si>
    <t>C22H25NO6</t>
  </si>
  <si>
    <t>HMDB0030170</t>
  </si>
  <si>
    <t>Cys-Lys</t>
  </si>
  <si>
    <t>C9H19N3O3S</t>
  </si>
  <si>
    <t>HMDB0028780</t>
  </si>
  <si>
    <t>Blood Group H Disaccharide</t>
  </si>
  <si>
    <t>C12H22O10</t>
  </si>
  <si>
    <t>Carbohydrates and Its metabolites</t>
  </si>
  <si>
    <t>Sugars</t>
  </si>
  <si>
    <t>HMDB0006590</t>
  </si>
  <si>
    <t>B-Norcholesterol</t>
  </si>
  <si>
    <t>C26H44O</t>
  </si>
  <si>
    <t>C15378</t>
  </si>
  <si>
    <t>Antibiotic CJ 15544</t>
  </si>
  <si>
    <t>C25H34O6</t>
  </si>
  <si>
    <t>HMDB0033080</t>
  </si>
  <si>
    <t>7-O-Acetylaustroinulin</t>
  </si>
  <si>
    <t>C22H36O4</t>
  </si>
  <si>
    <t>HMDB0036804</t>
  </si>
  <si>
    <t>5-(10,13-Nonadecadienyl)-1,3-benzenediol</t>
  </si>
  <si>
    <t>C25H40O2</t>
  </si>
  <si>
    <t>HMDB0039867</t>
  </si>
  <si>
    <t>4alpha-hydroxymethyl-5alpha-cholesta-8,24-dien-3beta-ol</t>
  </si>
  <si>
    <t>C28H46O2</t>
  </si>
  <si>
    <t>Alcohol and amines</t>
  </si>
  <si>
    <t>Alcohols</t>
  </si>
  <si>
    <t>HMDB0012172</t>
  </si>
  <si>
    <t>4-[(1E)-1-{4-[2-(dimethylamino)ethoxy]phenyl}-2-phenylbut-1-en-1-yl]-2-methoxyphenol</t>
  </si>
  <si>
    <t>C27H31NO3</t>
  </si>
  <si>
    <t>4-Hydroxy-1-methyl-8-methylidene-13-oxododecahydro-4a,1-(epoxymethano)-7,9a-methanobenzo[a]azulene-10-carboxylic acid</t>
  </si>
  <si>
    <t>C19H24O5</t>
  </si>
  <si>
    <t>4,7-Didehydroneophysalin B</t>
  </si>
  <si>
    <t>C28H28O9</t>
  </si>
  <si>
    <t>Ketones</t>
  </si>
  <si>
    <t>HMDB0039695</t>
  </si>
  <si>
    <t>3beta-Hydroxy-5alpha-pregnan-20-one acetate</t>
  </si>
  <si>
    <t>C23H36O3</t>
  </si>
  <si>
    <t>C15417</t>
  </si>
  <si>
    <t>3-Demethylubiquinone-9</t>
  </si>
  <si>
    <t>C53H80O4</t>
  </si>
  <si>
    <t>HMDB0060370</t>
  </si>
  <si>
    <t>C03226</t>
  </si>
  <si>
    <t>(2S)-2-azaniumyl-3-[4-(3-methylbut-2-enyl)-1H-indol-3-yl]propanoate</t>
  </si>
  <si>
    <t>C16H20N2O2</t>
  </si>
  <si>
    <t>(10S,13R)-4,10,13-trimethyl-17-[(2R)-6-methylhept-5-en-2-yl]-1,2,4,5,6,7,11,12,14,15,16,17-dodecahydrocyclopenta[a]phenanthren-3-one</t>
  </si>
  <si>
    <t>C28H44O</t>
  </si>
  <si>
    <t>Fluvastatin</t>
  </si>
  <si>
    <t>C24H26FNO4</t>
  </si>
  <si>
    <t>HMDB0015227</t>
  </si>
  <si>
    <t>C07014</t>
  </si>
  <si>
    <t>8-Hydroxy-2-Deoxyguanosine</t>
  </si>
  <si>
    <t>C10H13N5O5</t>
  </si>
  <si>
    <t>Nucleotide And Its metabolites</t>
  </si>
  <si>
    <t>Nucleotide and Its metabolites</t>
  </si>
  <si>
    <t>HMDB0003333</t>
  </si>
  <si>
    <t>9-Nitrooleic acid</t>
  </si>
  <si>
    <t>C18H33NO4</t>
  </si>
  <si>
    <t>Hyodeoxycholic acid</t>
  </si>
  <si>
    <t>C24H40O4</t>
  </si>
  <si>
    <t>Bile acids</t>
  </si>
  <si>
    <t>HMDB0000733</t>
  </si>
  <si>
    <t>C15517</t>
  </si>
  <si>
    <t>cholic acid</t>
  </si>
  <si>
    <t>C21H30O5</t>
  </si>
  <si>
    <t>HMDB0000619</t>
  </si>
  <si>
    <t>C00695</t>
  </si>
  <si>
    <t>PRIM-O-GLUCOSYLCIMIFUGIN</t>
  </si>
  <si>
    <t>C22H28O11</t>
  </si>
  <si>
    <t>HMDB0256772</t>
  </si>
  <si>
    <t>Cardoltriene</t>
  </si>
  <si>
    <t>C21H30O2</t>
  </si>
  <si>
    <t>HMDB0038533</t>
  </si>
  <si>
    <t>5H-Dibenzo[a,d]cyclohepten-5,10-imine,10,11-dihydro-5-methyl-,(5S,10R)-</t>
  </si>
  <si>
    <t>C16H15N</t>
  </si>
  <si>
    <t>Manoalide</t>
  </si>
  <si>
    <t>C25H36O5</t>
  </si>
  <si>
    <t>Ditepenoids</t>
  </si>
  <si>
    <t>HMDB0254329</t>
  </si>
  <si>
    <t>Mefenacet</t>
  </si>
  <si>
    <t>C16H14N2O2S</t>
  </si>
  <si>
    <t>HMDB0254408</t>
  </si>
  <si>
    <t>C14525</t>
  </si>
  <si>
    <t>Leukotriene A4</t>
  </si>
  <si>
    <t>C20H30O3</t>
  </si>
  <si>
    <t>HMDB0001337</t>
  </si>
  <si>
    <t>C00909</t>
  </si>
  <si>
    <t>delta-Valerolactam</t>
  </si>
  <si>
    <t>C5H9NO</t>
  </si>
  <si>
    <t>Amines</t>
  </si>
  <si>
    <t>HMDB0011749</t>
  </si>
  <si>
    <t>Pyrromycin</t>
  </si>
  <si>
    <t>C30H35NO11</t>
  </si>
  <si>
    <t>N-trans-Feruloyloctopamine</t>
  </si>
  <si>
    <t>C18H19NO5</t>
  </si>
  <si>
    <t>HMDB0032805</t>
  </si>
  <si>
    <t>3beta-Hydroxy-5-cholestenoic acid</t>
  </si>
  <si>
    <t>C27H44O3</t>
  </si>
  <si>
    <t>Organic acid And Its derivatives</t>
  </si>
  <si>
    <t>HMDB0012453</t>
  </si>
  <si>
    <t>C17333</t>
  </si>
  <si>
    <t>Norgestrel</t>
  </si>
  <si>
    <t>C21H28O2</t>
  </si>
  <si>
    <t>HMDB0014511</t>
  </si>
  <si>
    <t>C08153</t>
  </si>
  <si>
    <t>Hexadecanal</t>
  </si>
  <si>
    <t>C16H32O</t>
  </si>
  <si>
    <t>Aldehydes</t>
  </si>
  <si>
    <t>HMDB0001551</t>
  </si>
  <si>
    <t>C00517</t>
  </si>
  <si>
    <t>3-Hydroxyphenylacetic acid</t>
  </si>
  <si>
    <t>C8H8O3</t>
  </si>
  <si>
    <t>HMDB0000440</t>
  </si>
  <si>
    <t>C05593</t>
  </si>
  <si>
    <t>Leu-Gly</t>
  </si>
  <si>
    <t>C8H16N2O3</t>
  </si>
  <si>
    <t>HMDB0000759</t>
  </si>
  <si>
    <t>C02155</t>
  </si>
  <si>
    <t>11,15-Dioxo-9S-hydroxy-5Z-prostenoic acid</t>
  </si>
  <si>
    <t>C20H32O5</t>
  </si>
  <si>
    <t>Coumatetralyl</t>
  </si>
  <si>
    <t>C19H16O3</t>
  </si>
  <si>
    <t>HMDB0250496</t>
  </si>
  <si>
    <t>C16806</t>
  </si>
  <si>
    <t>Vincristine</t>
  </si>
  <si>
    <t>C46H56N4O10</t>
  </si>
  <si>
    <t>HMDB0014681</t>
  </si>
  <si>
    <t>C07204</t>
  </si>
  <si>
    <t>Tetrahydrodeoxycorticosterone</t>
  </si>
  <si>
    <t>C21H34O3</t>
  </si>
  <si>
    <t>Host</t>
  </si>
  <si>
    <t>HMDB0000879</t>
  </si>
  <si>
    <t>C13713</t>
  </si>
  <si>
    <t>Suloctidil</t>
  </si>
  <si>
    <t>C20H35NOS</t>
  </si>
  <si>
    <t>HMDB0242578</t>
  </si>
  <si>
    <t>Trolox</t>
  </si>
  <si>
    <t>C14H18O4</t>
  </si>
  <si>
    <t>HMDB0038804</t>
  </si>
  <si>
    <t>Masticadienonic acid</t>
  </si>
  <si>
    <t>C30H46O3</t>
  </si>
  <si>
    <t>HMDB0040508</t>
  </si>
  <si>
    <t>alpha-Sanshool</t>
  </si>
  <si>
    <t>C16H25NO</t>
  </si>
  <si>
    <t>HMDB0030955</t>
  </si>
  <si>
    <t>C17091</t>
  </si>
  <si>
    <t>Mitomycin</t>
  </si>
  <si>
    <t>C15H18N4O5</t>
  </si>
  <si>
    <t>HMDB0014450</t>
  </si>
  <si>
    <t>C06681</t>
  </si>
  <si>
    <t>1,2-Dioleoyl-sn-glycero-3-phosphoethanolamine</t>
  </si>
  <si>
    <t>C41H78NO8P</t>
  </si>
  <si>
    <t>PE</t>
  </si>
  <si>
    <t>HMDB0244088</t>
  </si>
  <si>
    <t>[10]-Paradol</t>
  </si>
  <si>
    <t>Phenolic acids</t>
  </si>
  <si>
    <t>3'-Deoxyguanosine</t>
  </si>
  <si>
    <t>C10H13N5O4</t>
  </si>
  <si>
    <t>15-Keto-Prostaglandin F2a</t>
  </si>
  <si>
    <t>HMDB0004240</t>
  </si>
  <si>
    <t>C05960</t>
  </si>
  <si>
    <t>Prostaglandin I2</t>
  </si>
  <si>
    <t>HMDB0001335</t>
  </si>
  <si>
    <t>C01312</t>
  </si>
  <si>
    <t>N-(3-Methylphenyl)-4-pyridin-4-yl-1,3-thiazol-2-amine</t>
  </si>
  <si>
    <t>C15H13N3S</t>
  </si>
  <si>
    <t>PAC-1</t>
  </si>
  <si>
    <t>C23H28N4O2</t>
  </si>
  <si>
    <t>PA</t>
  </si>
  <si>
    <t>5alpha-Dihydrodeoxycorticosterone</t>
  </si>
  <si>
    <t>C21H32O3</t>
  </si>
  <si>
    <t>HMDB0060407</t>
  </si>
  <si>
    <t>C18040</t>
  </si>
  <si>
    <t>Baccatin III</t>
  </si>
  <si>
    <t>C31H38O11</t>
  </si>
  <si>
    <t>HMDB0248838</t>
  </si>
  <si>
    <t>Ethirimol</t>
  </si>
  <si>
    <t>C11H19N3O</t>
  </si>
  <si>
    <t>C18828</t>
  </si>
  <si>
    <t>Cucurbitacin I</t>
  </si>
  <si>
    <t>C30H42O7</t>
  </si>
  <si>
    <t>HMDB0250582</t>
  </si>
  <si>
    <t>N-[2-[[4-(Diethylamino)butyl]amino]-6-(3,5-dimethoxyphenyl)pyrido[2,3-d]pyrimidin-7-yl]-N'-(1,1-dimethylethyl)urea</t>
  </si>
  <si>
    <t>C28H41N7O3</t>
  </si>
  <si>
    <t>Valyl-Proline</t>
  </si>
  <si>
    <t>C10H18N2O3</t>
  </si>
  <si>
    <t>HMDB0029135</t>
  </si>
  <si>
    <t>N-(3-hydroxyphenyl)-Arachidonoyl amide</t>
  </si>
  <si>
    <t>C26H37NO2</t>
  </si>
  <si>
    <t>Prilocaine hydrochloride</t>
  </si>
  <si>
    <t>C13H21ClN2O</t>
  </si>
  <si>
    <t>HMDB0014888</t>
  </si>
  <si>
    <t>C07531</t>
  </si>
  <si>
    <t>Danazol</t>
  </si>
  <si>
    <t>C22H27NO2</t>
  </si>
  <si>
    <t>HMDB0002835</t>
  </si>
  <si>
    <t>C06938</t>
  </si>
  <si>
    <t>Pantethine</t>
  </si>
  <si>
    <t>C22H42N4O8S2</t>
  </si>
  <si>
    <t>Polyamines</t>
  </si>
  <si>
    <t>HMDB0003828</t>
  </si>
  <si>
    <t>C12661</t>
  </si>
  <si>
    <t>Dehydrolithocholic acid</t>
  </si>
  <si>
    <t>C24H38O3</t>
  </si>
  <si>
    <t>Retigabine</t>
  </si>
  <si>
    <t>C16H18FN3O2</t>
  </si>
  <si>
    <t>HMDB0257171</t>
  </si>
  <si>
    <t>C13826</t>
  </si>
  <si>
    <t>Iprovalicarb</t>
  </si>
  <si>
    <t>C18H28N2O3</t>
  </si>
  <si>
    <t>HMDB0253572</t>
  </si>
  <si>
    <t>13(S)-HODE-d4</t>
  </si>
  <si>
    <t>C18H28D4O3</t>
  </si>
  <si>
    <t>2H-1-Benzopyran-6-ol,2-((4-(2,6-di-1-pyrrolidinyl-4-pyrimidinyl)-1-piperazinyl)methyl)-3,4-dihydro-2,5,7,8-tetramethyl-,dihydrochloride,(2R)-</t>
  </si>
  <si>
    <t>C30H44N6O2</t>
  </si>
  <si>
    <t>Turmeronol B</t>
  </si>
  <si>
    <t>C15H20O2</t>
  </si>
  <si>
    <t>HMDB0037563</t>
  </si>
  <si>
    <t>Crotamiton</t>
  </si>
  <si>
    <t>C13H17NO</t>
  </si>
  <si>
    <t>HMDB0014410</t>
  </si>
  <si>
    <t>D01381</t>
  </si>
  <si>
    <t>Gemcitabine</t>
  </si>
  <si>
    <t>C9H11F2N3O4</t>
  </si>
  <si>
    <t>HMDB0014584</t>
  </si>
  <si>
    <t>C07650</t>
  </si>
  <si>
    <t>Benzyl benzoate</t>
  </si>
  <si>
    <t>C14H12O2</t>
  </si>
  <si>
    <t>HMDB0014814</t>
  </si>
  <si>
    <t>C12537</t>
  </si>
  <si>
    <t>21-Hydroxypregnenolone</t>
  </si>
  <si>
    <t>HMDB0004026</t>
  </si>
  <si>
    <t>C05485</t>
  </si>
  <si>
    <t>Hexylamine</t>
  </si>
  <si>
    <t>C6H15N</t>
  </si>
  <si>
    <t>HMDB0032323</t>
  </si>
  <si>
    <t>C08306</t>
  </si>
  <si>
    <t>16-Dehydroprogesterone</t>
  </si>
  <si>
    <t>HMDB0000995</t>
  </si>
  <si>
    <t>C03207</t>
  </si>
  <si>
    <t>Cyclohexylamine</t>
  </si>
  <si>
    <t>C6H13N</t>
  </si>
  <si>
    <t>HMDB0031404</t>
  </si>
  <si>
    <t>C00571</t>
  </si>
  <si>
    <t>Nomilin</t>
  </si>
  <si>
    <t>C28H34O9</t>
  </si>
  <si>
    <t>Triterpene</t>
  </si>
  <si>
    <t>HMDB0035772</t>
  </si>
  <si>
    <t>C08773</t>
  </si>
  <si>
    <t>pregn-5-ene-3,20-dione</t>
  </si>
  <si>
    <t>HMDB0062521</t>
  </si>
  <si>
    <t>beta-Tocotrienol</t>
  </si>
  <si>
    <t>C28H42O2</t>
  </si>
  <si>
    <t>HMDB0030554</t>
  </si>
  <si>
    <t>C14154</t>
  </si>
  <si>
    <t>[(3S,8S,9S,10R,13R,14S,17R)-17-[(2R)-7-hydroxy-6-methylheptan-2-yl]-10,13-dimethyl-2,3,4,7,8,9,11,12,14,15,16,17-dodecahydro-1H-cyclopenta[a]phenanthren-3-yl] hydrogen sulfate</t>
  </si>
  <si>
    <t>C27H46O5S</t>
  </si>
  <si>
    <t>Tyr-Thr-Lys</t>
  </si>
  <si>
    <t>C19H30N4O6</t>
  </si>
  <si>
    <t>Tyr-Phe-His-Glu</t>
  </si>
  <si>
    <t>C29H34N6O8</t>
  </si>
  <si>
    <t>Tyr-Glu-Asp-Lys</t>
  </si>
  <si>
    <t>C24H35N5O10</t>
  </si>
  <si>
    <t>Trp-Lys-His</t>
  </si>
  <si>
    <t>C23H31N7O4</t>
  </si>
  <si>
    <t>Trioxilin B3</t>
  </si>
  <si>
    <t>C20H34O5</t>
  </si>
  <si>
    <t>HMDB0001965</t>
  </si>
  <si>
    <t>C14811</t>
  </si>
  <si>
    <t>Thr-Ile</t>
  </si>
  <si>
    <t>C10H20N2O4</t>
  </si>
  <si>
    <t>HMDB0029064</t>
  </si>
  <si>
    <t>Pro-Glu-Glu-Leu-Gly</t>
  </si>
  <si>
    <t>C23H37N5O10</t>
  </si>
  <si>
    <t>Phe-Ala-Thr-Asp-Asp</t>
  </si>
  <si>
    <t>C24H33N5O11</t>
  </si>
  <si>
    <t>PE-NMe(15:0/20:2(11Z,14Z))</t>
  </si>
  <si>
    <t>HMDB0113025</t>
  </si>
  <si>
    <t>PE-NMe(14:1(9Z)/22:0)</t>
  </si>
  <si>
    <t>C42H82NO8P</t>
  </si>
  <si>
    <t>HMDB0112972</t>
  </si>
  <si>
    <t>Murideoxycholic acid</t>
  </si>
  <si>
    <t>Met-His-Met</t>
  </si>
  <si>
    <t>C16H27N5O4S2</t>
  </si>
  <si>
    <t>Met-Asn-His</t>
  </si>
  <si>
    <t>C15H24N6O5S1</t>
  </si>
  <si>
    <t>Lys-Thr-Ala</t>
  </si>
  <si>
    <t>C13H26N4O5</t>
  </si>
  <si>
    <t>Lys-Phe-Arg-Lys</t>
  </si>
  <si>
    <t>C27H47N9O5</t>
  </si>
  <si>
    <t>Lys-Asp-Tyr-Glu</t>
  </si>
  <si>
    <t>Lys-Asp-Leu-Glu</t>
  </si>
  <si>
    <t>C21H37N5O9</t>
  </si>
  <si>
    <t>Leu-Glu-Lys-Glu</t>
  </si>
  <si>
    <t>C22H39N5O9</t>
  </si>
  <si>
    <t>Ile-Lys-Glu</t>
  </si>
  <si>
    <t>C17H32N4O6</t>
  </si>
  <si>
    <t>His-Gln-Lys</t>
  </si>
  <si>
    <t>C17H29N7O5</t>
  </si>
  <si>
    <t>His-Ala-Lys-Lys</t>
  </si>
  <si>
    <t>C21H38N8O5</t>
  </si>
  <si>
    <t>Gly-Glu-Tyr-Ser-Val</t>
  </si>
  <si>
    <t>Gly-Asn-Val-Thr-Ala</t>
  </si>
  <si>
    <t>C18H32N6O8</t>
  </si>
  <si>
    <t>Glu-Thr-Leu</t>
  </si>
  <si>
    <t>C15H27N3O7</t>
  </si>
  <si>
    <t>Ganoderic Acid Md</t>
  </si>
  <si>
    <t>C30H44O6</t>
  </si>
  <si>
    <t>HMDB0035331</t>
  </si>
  <si>
    <t>Aurachin C epoxide</t>
  </si>
  <si>
    <t>C25H33NO3</t>
  </si>
  <si>
    <t>C21331</t>
  </si>
  <si>
    <t>Asp-His-Phe-Asp</t>
  </si>
  <si>
    <t>C23H28N6O9</t>
  </si>
  <si>
    <t>Asp-Asn-Gly-Asn-Phe</t>
  </si>
  <si>
    <t>C23H31N7O10</t>
  </si>
  <si>
    <t>Asn-Lys-Ala-Val-Gly</t>
  </si>
  <si>
    <t>C20H37N7O7</t>
  </si>
  <si>
    <t>Arg-Glu-Gln</t>
  </si>
  <si>
    <t>C16H29N7O7</t>
  </si>
  <si>
    <t>Arg-Arg-Asn</t>
  </si>
  <si>
    <t>C16H32N10O5</t>
  </si>
  <si>
    <t>Arg-Ala-Lys</t>
  </si>
  <si>
    <t>C15H31N7O4</t>
  </si>
  <si>
    <t>4Z,7Z,10Z-Octadecatrienenitrile</t>
  </si>
  <si>
    <t>C18H29N</t>
  </si>
  <si>
    <t>C13832</t>
  </si>
  <si>
    <t>3-(Acetyloxy)urs-12-en-23-oic acid</t>
  </si>
  <si>
    <t>C32H50O4</t>
  </si>
  <si>
    <t>1,3-Dideacetyldeoxykhivorin</t>
  </si>
  <si>
    <t>C28H38O7</t>
  </si>
  <si>
    <t>(8R,9S,10S,13S,14S)-10,13-dimethyl-2,3,4,5,6,7,8,9,11,12,14,15,16,17-tetradecahydro-1H-cyclopenta[a]phenanthrene-3,17-diol</t>
  </si>
  <si>
    <t>C19H32O2</t>
  </si>
  <si>
    <t>(4bS,8aS)-4b,8,8-trimethyl-2-propan-2-yl-5,6,7,8a,9,10-hexahydrophenanthrene-3,4-diol</t>
  </si>
  <si>
    <t>C20H30O2</t>
  </si>
  <si>
    <t>Name</t>
  </si>
  <si>
    <t>T2D1</t>
  </si>
  <si>
    <t>T2D2</t>
  </si>
  <si>
    <t>T2D3</t>
  </si>
  <si>
    <t>T2D4</t>
  </si>
  <si>
    <t>T2D5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Tris(2-butoxyethyl) phosphate_1</t>
  </si>
  <si>
    <t>Benzo[apyrene-cis-9,10-dihydrodiol</t>
  </si>
  <si>
    <t>Benzenesulfonamide,N-(2,2,2-trifluoroethyl)-N-[4-[2,2,2-trifluoro-1-hydroxy-1-(trifluoromethyl)ethylphenyl-</t>
  </si>
  <si>
    <t>4-[(1E)-1-{4-[2-(dimethylamino)ethoxyphenyl}-2-phenylbut-1-en-1-yl-2-methoxyphenol</t>
  </si>
  <si>
    <t>4-Hydroxy-1-methyl-8-methylidene-13-oxododecahydro-4a,1-(epoxymethano)-7,9a-methanobenzo[aazulene-10-carboxylic acid</t>
  </si>
  <si>
    <t>(2S)-2-azaniumyl-3-[4-(3-methylbut-2-enyl)-1H-indol-3-ylpropanoate</t>
  </si>
  <si>
    <t>(10S,13R)-4,10,13-trimethyl-17-[(2R)-6-methylhept-5-en-2-yl-1,2,4,5,6,7,11,12,14,15,16,17-dodecahydrocyclopenta[aphenanthren-3-one</t>
  </si>
  <si>
    <t>Tris(2-butoxyethyl) phosphate_2</t>
  </si>
  <si>
    <t>5H-Dibenzo[a,dcyclohepten-5,10-imine,10,11-dihydro-5-methyl-,(5S,10R)-</t>
  </si>
  <si>
    <t>[10-Paradol</t>
  </si>
  <si>
    <t>3-Deoxyguanosine</t>
  </si>
  <si>
    <t>N-[2-[[4-(Diethylamino)butylamino-6-(3,5-dimethoxyphenyl)pyrido[2,3-dpyrimidin-7-yl-N-(1,1-dimethylethyl)urea</t>
  </si>
  <si>
    <t>[(3S,8S,9S,10R,13R,14S,17R)-17-[(2R)-7-hydroxy-6-methylheptan-2-yl-10,13-dimethyl-2,3,4,7,8,9,11,12,14,15,16,17-dodecahydro-1H-cyclopenta[aphenanthren-3-yl hydrogen sulfate</t>
  </si>
  <si>
    <t>(8R,9S,10S,13S,14S)-10,13-dimethyl-2,3,4,5,6,7,8,9,11,12,14,15,16,17-tetradecahydro-1H-cyclopenta[aphenanthrene-3,17-di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2" fillId="0" borderId="0" xfId="0" applyFont="1"/>
    <xf numFmtId="176" fontId="0" fillId="0" borderId="0" xfId="0" applyNumberFormat="1"/>
    <xf numFmtId="11" fontId="0" fillId="0" borderId="0" xfId="0" applyNumberForma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tabSelected="1" workbookViewId="0">
      <selection activeCell="Q7" sqref="Q7"/>
    </sheetView>
  </sheetViews>
  <sheetFormatPr defaultRowHeight="14" x14ac:dyDescent="0.25"/>
  <cols>
    <col min="2" max="2" width="10.7265625" customWidth="1"/>
  </cols>
  <sheetData>
    <row r="1" spans="1:13" ht="14.5" x14ac:dyDescent="0.3">
      <c r="A1" t="s">
        <v>6</v>
      </c>
      <c r="B1" t="s">
        <v>2</v>
      </c>
      <c r="C1" t="s">
        <v>25</v>
      </c>
      <c r="D1" t="s">
        <v>7</v>
      </c>
      <c r="E1" t="s">
        <v>29</v>
      </c>
      <c r="F1" t="s">
        <v>30</v>
      </c>
      <c r="G1" t="s">
        <v>31</v>
      </c>
      <c r="H1" t="s">
        <v>26</v>
      </c>
      <c r="I1" t="s">
        <v>32</v>
      </c>
      <c r="J1" t="s">
        <v>33</v>
      </c>
      <c r="K1" s="2" t="s">
        <v>28</v>
      </c>
      <c r="L1" s="2" t="s">
        <v>27</v>
      </c>
      <c r="M1" s="2" t="s">
        <v>5</v>
      </c>
    </row>
    <row r="2" spans="1:13" x14ac:dyDescent="0.25">
      <c r="A2" t="s">
        <v>0</v>
      </c>
      <c r="B2" t="s">
        <v>8</v>
      </c>
      <c r="C2" s="1">
        <v>47</v>
      </c>
      <c r="D2" t="s">
        <v>3</v>
      </c>
      <c r="E2" s="1">
        <v>7.2</v>
      </c>
      <c r="F2" s="1">
        <v>170</v>
      </c>
      <c r="G2" s="1">
        <v>82</v>
      </c>
      <c r="H2" s="1">
        <v>28.373702422145328</v>
      </c>
      <c r="I2" s="1">
        <v>149</v>
      </c>
      <c r="J2" s="1">
        <v>102</v>
      </c>
      <c r="K2" s="1">
        <v>103</v>
      </c>
      <c r="L2" s="1">
        <v>102</v>
      </c>
      <c r="M2" s="1">
        <f>K2/L2</f>
        <v>1.0098039215686274</v>
      </c>
    </row>
    <row r="3" spans="1:13" x14ac:dyDescent="0.25">
      <c r="A3" t="s">
        <v>0</v>
      </c>
      <c r="B3" t="s">
        <v>9</v>
      </c>
      <c r="C3" s="1">
        <v>64</v>
      </c>
      <c r="D3" t="s">
        <v>4</v>
      </c>
      <c r="E3" s="1">
        <v>7.3</v>
      </c>
      <c r="F3" s="1">
        <v>167</v>
      </c>
      <c r="G3" s="1">
        <v>83</v>
      </c>
      <c r="H3" s="1">
        <v>29.760837606224676</v>
      </c>
      <c r="I3" s="1">
        <v>146</v>
      </c>
      <c r="J3" s="1">
        <v>93</v>
      </c>
      <c r="K3" s="1">
        <v>108</v>
      </c>
      <c r="L3" s="1">
        <v>110</v>
      </c>
      <c r="M3" s="1">
        <f t="shared" ref="M3:M12" si="0">K3/L3</f>
        <v>0.98181818181818181</v>
      </c>
    </row>
    <row r="4" spans="1:13" x14ac:dyDescent="0.25">
      <c r="A4" t="s">
        <v>0</v>
      </c>
      <c r="B4" t="s">
        <v>10</v>
      </c>
      <c r="C4" s="1">
        <v>59</v>
      </c>
      <c r="D4" t="s">
        <v>4</v>
      </c>
      <c r="E4" s="1">
        <v>14.7</v>
      </c>
      <c r="F4" s="1">
        <v>154.5</v>
      </c>
      <c r="G4" s="1">
        <v>57</v>
      </c>
      <c r="H4" s="1">
        <v>23.879096364721779</v>
      </c>
      <c r="I4" s="1">
        <v>117</v>
      </c>
      <c r="J4" s="1">
        <v>77</v>
      </c>
      <c r="K4" s="1">
        <v>92</v>
      </c>
      <c r="L4" s="1">
        <v>95</v>
      </c>
      <c r="M4" s="1">
        <f t="shared" si="0"/>
        <v>0.96842105263157896</v>
      </c>
    </row>
    <row r="5" spans="1:13" x14ac:dyDescent="0.25">
      <c r="A5" t="s">
        <v>0</v>
      </c>
      <c r="B5" t="s">
        <v>11</v>
      </c>
      <c r="C5" s="1">
        <v>65</v>
      </c>
      <c r="D5" t="s">
        <v>3</v>
      </c>
      <c r="E5" s="1">
        <v>20.399999999999999</v>
      </c>
      <c r="F5" s="1">
        <v>165</v>
      </c>
      <c r="G5" s="1">
        <v>77</v>
      </c>
      <c r="H5" s="1">
        <v>28.28282828282828</v>
      </c>
      <c r="I5" s="1">
        <v>110</v>
      </c>
      <c r="J5" s="1">
        <v>75</v>
      </c>
      <c r="K5" s="1">
        <v>101</v>
      </c>
      <c r="L5" s="1">
        <v>109</v>
      </c>
      <c r="M5" s="1">
        <f t="shared" si="0"/>
        <v>0.92660550458715596</v>
      </c>
    </row>
    <row r="6" spans="1:13" x14ac:dyDescent="0.25">
      <c r="A6" t="s">
        <v>0</v>
      </c>
      <c r="B6" t="s">
        <v>12</v>
      </c>
      <c r="C6" s="1">
        <v>69</v>
      </c>
      <c r="D6" t="s">
        <v>4</v>
      </c>
      <c r="E6" s="1">
        <v>8.3000000000000007</v>
      </c>
      <c r="F6" s="1">
        <v>154</v>
      </c>
      <c r="G6" s="1">
        <v>70</v>
      </c>
      <c r="H6" s="1">
        <v>29.515938606847698</v>
      </c>
      <c r="I6" s="1">
        <v>147</v>
      </c>
      <c r="J6" s="1">
        <v>71</v>
      </c>
      <c r="K6" s="1">
        <v>109</v>
      </c>
      <c r="L6" s="1">
        <v>109</v>
      </c>
      <c r="M6" s="1">
        <f t="shared" si="0"/>
        <v>1</v>
      </c>
    </row>
    <row r="7" spans="1:13" x14ac:dyDescent="0.25">
      <c r="A7" t="s">
        <v>1</v>
      </c>
      <c r="B7" t="s">
        <v>13</v>
      </c>
      <c r="C7" s="1">
        <v>57</v>
      </c>
      <c r="D7" t="s">
        <v>3</v>
      </c>
      <c r="E7" s="1">
        <v>5.3</v>
      </c>
      <c r="F7" s="1">
        <v>161</v>
      </c>
      <c r="G7" s="1">
        <v>54</v>
      </c>
      <c r="H7" s="1">
        <v>20.832529609197174</v>
      </c>
      <c r="I7" s="1">
        <v>149</v>
      </c>
      <c r="J7" s="1">
        <v>100</v>
      </c>
      <c r="K7" s="1">
        <v>79</v>
      </c>
      <c r="L7" s="1">
        <v>87</v>
      </c>
      <c r="M7" s="1">
        <f t="shared" si="0"/>
        <v>0.90804597701149425</v>
      </c>
    </row>
    <row r="8" spans="1:13" x14ac:dyDescent="0.25">
      <c r="A8" t="s">
        <v>1</v>
      </c>
      <c r="B8" t="s">
        <v>14</v>
      </c>
      <c r="C8" s="1">
        <v>60</v>
      </c>
      <c r="D8" t="s">
        <v>4</v>
      </c>
      <c r="E8" s="1">
        <v>5.2</v>
      </c>
      <c r="F8" s="1">
        <v>171</v>
      </c>
      <c r="G8" s="1">
        <v>70.5</v>
      </c>
      <c r="H8" s="1">
        <v>24.109982558736025</v>
      </c>
      <c r="I8" s="1">
        <v>127</v>
      </c>
      <c r="J8" s="1">
        <v>78</v>
      </c>
      <c r="K8" s="1">
        <v>95</v>
      </c>
      <c r="L8" s="1">
        <v>98</v>
      </c>
      <c r="M8" s="1">
        <f t="shared" si="0"/>
        <v>0.96938775510204078</v>
      </c>
    </row>
    <row r="9" spans="1:13" x14ac:dyDescent="0.25">
      <c r="A9" t="s">
        <v>1</v>
      </c>
      <c r="B9" t="s">
        <v>15</v>
      </c>
      <c r="C9" s="1">
        <v>66</v>
      </c>
      <c r="D9" t="s">
        <v>3</v>
      </c>
      <c r="E9" s="1">
        <v>5.3</v>
      </c>
      <c r="F9" s="1">
        <v>173</v>
      </c>
      <c r="G9" s="1">
        <v>55</v>
      </c>
      <c r="H9" s="1">
        <v>18.376825152861773</v>
      </c>
      <c r="I9" s="1">
        <v>101</v>
      </c>
      <c r="J9" s="1">
        <v>69</v>
      </c>
      <c r="K9" s="1">
        <v>76</v>
      </c>
      <c r="L9" s="1">
        <v>88</v>
      </c>
      <c r="M9" s="1">
        <f t="shared" si="0"/>
        <v>0.86363636363636365</v>
      </c>
    </row>
    <row r="10" spans="1:13" x14ac:dyDescent="0.25">
      <c r="A10" t="s">
        <v>1</v>
      </c>
      <c r="B10" t="s">
        <v>16</v>
      </c>
      <c r="C10" s="1">
        <v>59</v>
      </c>
      <c r="D10" t="s">
        <v>4</v>
      </c>
      <c r="E10" s="1">
        <v>5.4</v>
      </c>
      <c r="F10" s="1">
        <v>162</v>
      </c>
      <c r="G10" s="1">
        <v>72</v>
      </c>
      <c r="H10" s="1">
        <v>27.434842249657063</v>
      </c>
      <c r="I10" s="1">
        <v>128</v>
      </c>
      <c r="J10" s="1">
        <v>90</v>
      </c>
      <c r="K10" s="1">
        <v>97</v>
      </c>
      <c r="L10" s="1">
        <v>110</v>
      </c>
      <c r="M10" s="1">
        <f t="shared" si="0"/>
        <v>0.88181818181818183</v>
      </c>
    </row>
    <row r="11" spans="1:13" x14ac:dyDescent="0.25">
      <c r="A11" t="s">
        <v>1</v>
      </c>
      <c r="B11" t="s">
        <v>17</v>
      </c>
      <c r="C11" s="1">
        <v>60</v>
      </c>
      <c r="D11" t="s">
        <v>3</v>
      </c>
      <c r="E11" s="1">
        <v>5.7</v>
      </c>
      <c r="F11" s="1">
        <v>171</v>
      </c>
      <c r="G11" s="1">
        <v>76</v>
      </c>
      <c r="H11" s="1">
        <v>25.990903183885642</v>
      </c>
      <c r="I11" s="1">
        <v>114</v>
      </c>
      <c r="J11" s="1">
        <v>75</v>
      </c>
      <c r="K11" s="1">
        <v>89</v>
      </c>
      <c r="L11" s="1">
        <v>99</v>
      </c>
      <c r="M11" s="1">
        <f t="shared" si="0"/>
        <v>0.89898989898989901</v>
      </c>
    </row>
    <row r="12" spans="1:13" x14ac:dyDescent="0.25">
      <c r="A12" t="s">
        <v>1</v>
      </c>
      <c r="B12" t="s">
        <v>18</v>
      </c>
      <c r="C12" s="1">
        <v>56</v>
      </c>
      <c r="D12" t="s">
        <v>4</v>
      </c>
      <c r="E12" s="1">
        <v>5.2</v>
      </c>
      <c r="F12" s="1">
        <v>163</v>
      </c>
      <c r="G12" s="1">
        <v>64.5</v>
      </c>
      <c r="H12" s="1">
        <v>24.276412360269489</v>
      </c>
      <c r="I12" s="1">
        <v>141</v>
      </c>
      <c r="J12" s="1">
        <v>93</v>
      </c>
      <c r="K12" s="1">
        <v>90</v>
      </c>
      <c r="L12" s="1">
        <v>100</v>
      </c>
      <c r="M12" s="1">
        <f t="shared" si="0"/>
        <v>0.9</v>
      </c>
    </row>
    <row r="13" spans="1:13" x14ac:dyDescent="0.25">
      <c r="A13" t="s">
        <v>1</v>
      </c>
      <c r="B13" t="s">
        <v>19</v>
      </c>
      <c r="C13" s="1">
        <v>52</v>
      </c>
      <c r="D13" t="s">
        <v>4</v>
      </c>
      <c r="E13" s="1">
        <v>5.0999999999999996</v>
      </c>
      <c r="F13" s="1">
        <v>163</v>
      </c>
      <c r="G13" s="1">
        <v>71</v>
      </c>
      <c r="H13" s="3">
        <f>G13/(F13*F13/10000)</f>
        <v>26.722872520606725</v>
      </c>
      <c r="I13" s="1">
        <v>109</v>
      </c>
      <c r="J13" s="1">
        <v>70</v>
      </c>
      <c r="K13" s="1">
        <v>90.5</v>
      </c>
      <c r="L13" s="1">
        <v>107</v>
      </c>
      <c r="M13" s="1">
        <f t="shared" ref="M13:M18" si="1">K13/L13</f>
        <v>0.84579439252336452</v>
      </c>
    </row>
    <row r="14" spans="1:13" x14ac:dyDescent="0.25">
      <c r="A14" t="s">
        <v>1</v>
      </c>
      <c r="B14" t="s">
        <v>20</v>
      </c>
      <c r="C14" s="1">
        <v>43</v>
      </c>
      <c r="D14" t="s">
        <v>3</v>
      </c>
      <c r="E14" s="1">
        <v>5.8</v>
      </c>
      <c r="F14" s="1">
        <v>169</v>
      </c>
      <c r="G14" s="1">
        <v>76</v>
      </c>
      <c r="H14" s="1">
        <v>26.609712545078953</v>
      </c>
      <c r="I14" s="1">
        <v>145</v>
      </c>
      <c r="J14" s="1">
        <v>97</v>
      </c>
      <c r="K14" s="1">
        <v>92</v>
      </c>
      <c r="L14" s="1">
        <v>100</v>
      </c>
      <c r="M14" s="1">
        <f t="shared" si="1"/>
        <v>0.92</v>
      </c>
    </row>
    <row r="15" spans="1:13" x14ac:dyDescent="0.25">
      <c r="A15" t="s">
        <v>1</v>
      </c>
      <c r="B15" t="s">
        <v>21</v>
      </c>
      <c r="C15" s="1">
        <v>60</v>
      </c>
      <c r="D15" t="s">
        <v>4</v>
      </c>
      <c r="E15" s="1">
        <v>5.9</v>
      </c>
      <c r="F15" s="1">
        <v>156</v>
      </c>
      <c r="G15" s="1">
        <v>55.5</v>
      </c>
      <c r="H15" s="1">
        <v>22.805719921104533</v>
      </c>
      <c r="I15" s="1">
        <v>154</v>
      </c>
      <c r="J15" s="1">
        <v>95</v>
      </c>
      <c r="K15" s="1">
        <v>78</v>
      </c>
      <c r="L15" s="1">
        <v>95</v>
      </c>
      <c r="M15" s="1">
        <f t="shared" si="1"/>
        <v>0.82105263157894737</v>
      </c>
    </row>
    <row r="16" spans="1:13" x14ac:dyDescent="0.25">
      <c r="A16" t="s">
        <v>1</v>
      </c>
      <c r="B16" t="s">
        <v>22</v>
      </c>
      <c r="C16" s="1">
        <v>50</v>
      </c>
      <c r="D16" t="s">
        <v>4</v>
      </c>
      <c r="E16" s="1">
        <v>5.7</v>
      </c>
      <c r="F16" s="1">
        <v>150</v>
      </c>
      <c r="G16" s="1">
        <v>72</v>
      </c>
      <c r="H16" s="1">
        <v>32</v>
      </c>
      <c r="I16" s="1">
        <v>128</v>
      </c>
      <c r="J16" s="1">
        <v>88</v>
      </c>
      <c r="K16" s="1">
        <v>95</v>
      </c>
      <c r="L16" s="1">
        <v>105</v>
      </c>
      <c r="M16" s="1">
        <f t="shared" si="1"/>
        <v>0.90476190476190477</v>
      </c>
    </row>
    <row r="17" spans="1:13" x14ac:dyDescent="0.25">
      <c r="A17" t="s">
        <v>1</v>
      </c>
      <c r="B17" t="s">
        <v>23</v>
      </c>
      <c r="C17" s="1">
        <v>59</v>
      </c>
      <c r="D17" t="s">
        <v>3</v>
      </c>
      <c r="E17" s="1">
        <v>5.7</v>
      </c>
      <c r="F17" s="1">
        <v>170</v>
      </c>
      <c r="G17" s="1">
        <v>75</v>
      </c>
      <c r="H17" s="1">
        <v>25.951557093425606</v>
      </c>
      <c r="I17" s="1">
        <v>117</v>
      </c>
      <c r="J17" s="1">
        <v>96</v>
      </c>
      <c r="K17" s="1">
        <v>96</v>
      </c>
      <c r="L17" s="1">
        <v>105</v>
      </c>
      <c r="M17" s="1">
        <f t="shared" si="1"/>
        <v>0.91428571428571426</v>
      </c>
    </row>
    <row r="18" spans="1:13" x14ac:dyDescent="0.25">
      <c r="A18" t="s">
        <v>1</v>
      </c>
      <c r="B18" t="s">
        <v>24</v>
      </c>
      <c r="C18" s="1">
        <v>39</v>
      </c>
      <c r="D18" t="s">
        <v>4</v>
      </c>
      <c r="E18" s="1">
        <v>5.9</v>
      </c>
      <c r="F18" s="1">
        <v>164</v>
      </c>
      <c r="G18" s="1">
        <v>66</v>
      </c>
      <c r="H18" s="1">
        <v>24.538964901844139</v>
      </c>
      <c r="I18" s="1">
        <v>110</v>
      </c>
      <c r="J18" s="1">
        <v>75</v>
      </c>
      <c r="K18" s="1">
        <v>84</v>
      </c>
      <c r="L18" s="1">
        <v>101</v>
      </c>
      <c r="M18" s="1">
        <f t="shared" si="1"/>
        <v>0.83168316831683164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5FAA7-8920-42E1-BD64-2C957ACE5D4D}">
  <dimension ref="A1:I44"/>
  <sheetViews>
    <sheetView workbookViewId="0">
      <selection activeCell="F6" sqref="F6"/>
    </sheetView>
  </sheetViews>
  <sheetFormatPr defaultRowHeight="14" x14ac:dyDescent="0.25"/>
  <cols>
    <col min="1" max="1" width="59" customWidth="1"/>
    <col min="6" max="6" width="14.26953125" customWidth="1"/>
    <col min="7" max="7" width="16.81640625" customWidth="1"/>
  </cols>
  <sheetData>
    <row r="1" spans="1:9" x14ac:dyDescent="0.25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</row>
    <row r="2" spans="1:9" x14ac:dyDescent="0.25">
      <c r="A2" t="s">
        <v>43</v>
      </c>
      <c r="B2" s="4">
        <v>7.0200000000000001E-7</v>
      </c>
      <c r="C2" s="4">
        <v>8.1597794087830596E-7</v>
      </c>
      <c r="D2" s="4">
        <v>1.41663333333333E-5</v>
      </c>
      <c r="E2" s="4">
        <v>1.26105438375507E-5</v>
      </c>
      <c r="F2" s="4">
        <v>-2.1497704182368399E-5</v>
      </c>
      <c r="G2" s="4">
        <v>-5.4309624842982403E-6</v>
      </c>
      <c r="H2">
        <v>3.5095831616714702E-3</v>
      </c>
      <c r="I2">
        <v>0.86470617408669004</v>
      </c>
    </row>
    <row r="3" spans="1:9" x14ac:dyDescent="0.25">
      <c r="A3" t="s">
        <v>44</v>
      </c>
      <c r="B3" s="4">
        <v>3.5379999999999997E-5</v>
      </c>
      <c r="C3" s="4">
        <v>5.4292725111196999E-6</v>
      </c>
      <c r="D3" s="4">
        <v>2.0363333333333302E-5</v>
      </c>
      <c r="E3" s="4">
        <v>1.2518428113155499E-5</v>
      </c>
      <c r="F3" s="4">
        <v>5.7288475158424198E-6</v>
      </c>
      <c r="G3" s="4">
        <v>2.4304485817490901E-5</v>
      </c>
      <c r="H3">
        <v>3.6238535623499099E-3</v>
      </c>
      <c r="I3">
        <v>0.86470617408669004</v>
      </c>
    </row>
    <row r="4" spans="1:9" x14ac:dyDescent="0.25">
      <c r="A4" t="s">
        <v>45</v>
      </c>
      <c r="B4" s="4">
        <v>3.1080000000000001E-6</v>
      </c>
      <c r="C4" s="4">
        <v>1.13020794546844E-6</v>
      </c>
      <c r="D4" s="4">
        <v>8.7402499999999997E-7</v>
      </c>
      <c r="E4" s="4">
        <v>1.0922672284789499E-6</v>
      </c>
      <c r="F4" s="4">
        <v>8.3754374055038505E-7</v>
      </c>
      <c r="G4" s="4">
        <v>3.6304062594496101E-6</v>
      </c>
      <c r="H4">
        <v>6.6135021401246101E-3</v>
      </c>
      <c r="I4">
        <v>0.86470617408669004</v>
      </c>
    </row>
    <row r="5" spans="1:9" x14ac:dyDescent="0.25">
      <c r="A5" t="s">
        <v>46</v>
      </c>
      <c r="B5" s="4">
        <v>4.6099999999999999E-6</v>
      </c>
      <c r="C5" s="4">
        <v>5.4229327858641202E-6</v>
      </c>
      <c r="D5" s="4">
        <v>2.4788333333333301E-5</v>
      </c>
      <c r="E5" s="4">
        <v>2.1223230339903601E-5</v>
      </c>
      <c r="F5" s="4">
        <v>-3.4331247411085997E-5</v>
      </c>
      <c r="G5" s="4">
        <v>-6.0254192555806699E-6</v>
      </c>
      <c r="H5">
        <v>8.5677515884076492E-3</v>
      </c>
      <c r="I5">
        <v>0.86470617408669004</v>
      </c>
    </row>
    <row r="6" spans="1:9" x14ac:dyDescent="0.25">
      <c r="A6" t="s">
        <v>47</v>
      </c>
      <c r="B6" s="4">
        <v>2.9186000000000002E-7</v>
      </c>
      <c r="C6" s="4">
        <v>3.6658573076430602E-7</v>
      </c>
      <c r="D6" s="4">
        <v>1.8363666666666701E-6</v>
      </c>
      <c r="E6" s="4">
        <v>1.84175307166018E-6</v>
      </c>
      <c r="F6" s="4">
        <v>-2.7476955071332699E-6</v>
      </c>
      <c r="G6" s="4">
        <v>-3.4131782620006203E-7</v>
      </c>
      <c r="H6">
        <v>1.5858111717507801E-2</v>
      </c>
      <c r="I6">
        <v>0.86470617408669004</v>
      </c>
    </row>
    <row r="7" spans="1:9" x14ac:dyDescent="0.25">
      <c r="A7" t="s">
        <v>48</v>
      </c>
      <c r="B7" s="4">
        <v>1.9626199999999999E-5</v>
      </c>
      <c r="C7" s="4">
        <v>1.5224569688500199E-5</v>
      </c>
      <c r="D7">
        <v>1.6919741666666699E-4</v>
      </c>
      <c r="E7">
        <v>1.8717114835283699E-4</v>
      </c>
      <c r="F7">
        <v>-2.6899227768611902E-4</v>
      </c>
      <c r="G7" s="4">
        <v>-3.01501556472144E-5</v>
      </c>
      <c r="H7">
        <v>1.8535057949772001E-2</v>
      </c>
      <c r="I7">
        <v>0.86470617408669004</v>
      </c>
    </row>
    <row r="8" spans="1:9" x14ac:dyDescent="0.25">
      <c r="A8" t="s">
        <v>49</v>
      </c>
      <c r="B8" s="4">
        <v>2.344E-8</v>
      </c>
      <c r="C8" s="4">
        <v>3.2104329926039598E-8</v>
      </c>
      <c r="D8" s="4">
        <v>7.6808333333333298E-7</v>
      </c>
      <c r="E8" s="4">
        <v>9.6182822680496691E-7</v>
      </c>
      <c r="F8" s="4">
        <v>-1.35618034249898E-6</v>
      </c>
      <c r="G8" s="4">
        <v>-1.33106324167689E-7</v>
      </c>
      <c r="H8">
        <v>2.1384397858942899E-2</v>
      </c>
      <c r="I8">
        <v>0.86470617408669004</v>
      </c>
    </row>
    <row r="9" spans="1:9" x14ac:dyDescent="0.25">
      <c r="A9" t="s">
        <v>50</v>
      </c>
      <c r="B9" s="4">
        <v>2.5440000000000001E-6</v>
      </c>
      <c r="C9" s="4">
        <v>2.80433236261325E-6</v>
      </c>
      <c r="D9" s="4">
        <v>1.30910833333333E-5</v>
      </c>
      <c r="E9" s="4">
        <v>1.3339119607437201E-5</v>
      </c>
      <c r="F9" s="4">
        <v>-1.9292406415201702E-5</v>
      </c>
      <c r="G9" s="4">
        <v>-1.80176025146492E-6</v>
      </c>
      <c r="H9">
        <v>2.17648288618798E-2</v>
      </c>
      <c r="I9">
        <v>0.86470617408669004</v>
      </c>
    </row>
    <row r="10" spans="1:9" x14ac:dyDescent="0.25">
      <c r="A10" t="s">
        <v>51</v>
      </c>
      <c r="B10" s="4">
        <v>1.0624E-5</v>
      </c>
      <c r="C10" s="4">
        <v>5.1010616542049398E-6</v>
      </c>
      <c r="D10" s="4">
        <v>2.8424999999999999E-6</v>
      </c>
      <c r="E10" s="4">
        <v>4.1721773800869396E-6</v>
      </c>
      <c r="F10" s="4">
        <v>1.5550652669657001E-6</v>
      </c>
      <c r="G10" s="4">
        <v>1.40079347330343E-5</v>
      </c>
      <c r="H10">
        <v>2.1875971728511499E-2</v>
      </c>
      <c r="I10">
        <v>0.86470617408669004</v>
      </c>
    </row>
    <row r="11" spans="1:9" x14ac:dyDescent="0.25">
      <c r="A11" t="s">
        <v>52</v>
      </c>
      <c r="B11" s="4">
        <v>1.1661999999999999E-5</v>
      </c>
      <c r="C11" s="4">
        <v>6.5656545751356699E-6</v>
      </c>
      <c r="D11" s="4">
        <v>7.8320500000000003E-5</v>
      </c>
      <c r="E11" s="4">
        <v>8.6586188367954604E-5</v>
      </c>
      <c r="F11">
        <v>-1.21872267042553E-4</v>
      </c>
      <c r="G11" s="4">
        <v>-1.14447329574469E-5</v>
      </c>
      <c r="H11">
        <v>2.2189921899864299E-2</v>
      </c>
      <c r="I11">
        <v>0.86470617408669004</v>
      </c>
    </row>
    <row r="12" spans="1:9" x14ac:dyDescent="0.25">
      <c r="A12" t="s">
        <v>53</v>
      </c>
      <c r="B12" s="4">
        <v>6.5039999999999999E-6</v>
      </c>
      <c r="C12" s="4">
        <v>2.3004847315294202E-6</v>
      </c>
      <c r="D12" s="4">
        <v>2.8090833333333298E-6</v>
      </c>
      <c r="E12" s="4">
        <v>3.2272558694608798E-6</v>
      </c>
      <c r="F12" s="4">
        <v>6.2765963869261297E-7</v>
      </c>
      <c r="G12" s="4">
        <v>6.7621736946407202E-6</v>
      </c>
      <c r="H12">
        <v>2.2664468693293201E-2</v>
      </c>
      <c r="I12">
        <v>0.86470617408669004</v>
      </c>
    </row>
    <row r="13" spans="1:9" x14ac:dyDescent="0.25">
      <c r="A13" t="s">
        <v>54</v>
      </c>
      <c r="B13" s="4">
        <v>4.6968000000000002E-5</v>
      </c>
      <c r="C13" s="4">
        <v>3.4271243338986098E-5</v>
      </c>
      <c r="D13">
        <v>1.6127116666666701E-4</v>
      </c>
      <c r="E13">
        <v>1.51568618863976E-4</v>
      </c>
      <c r="F13">
        <v>-2.1422013917145701E-4</v>
      </c>
      <c r="G13" s="4">
        <v>-1.43861941618766E-5</v>
      </c>
      <c r="H13">
        <v>2.7990747758668E-2</v>
      </c>
      <c r="I13">
        <v>0.86470617408669004</v>
      </c>
    </row>
    <row r="14" spans="1:9" x14ac:dyDescent="0.25">
      <c r="A14" t="s">
        <v>55</v>
      </c>
      <c r="B14" s="4">
        <v>4.5507999999999999E-5</v>
      </c>
      <c r="C14" s="4">
        <v>3.2916930598097999E-5</v>
      </c>
      <c r="D14">
        <v>1.5837991666666699E-4</v>
      </c>
      <c r="E14">
        <v>1.5177544945469399E-4</v>
      </c>
      <c r="F14">
        <v>-2.1260056554486099E-4</v>
      </c>
      <c r="G14" s="4">
        <v>-1.3143267788472701E-5</v>
      </c>
      <c r="H14">
        <v>2.9449964669523598E-2</v>
      </c>
      <c r="I14">
        <v>0.86470617408669004</v>
      </c>
    </row>
    <row r="15" spans="1:9" x14ac:dyDescent="0.25">
      <c r="A15" t="s">
        <v>56</v>
      </c>
      <c r="B15">
        <v>1.6130800000000001E-4</v>
      </c>
      <c r="C15" s="4">
        <v>2.0361381276819101E-5</v>
      </c>
      <c r="D15">
        <v>3.6068833333333301E-4</v>
      </c>
      <c r="E15">
        <v>2.7577906527849201E-4</v>
      </c>
      <c r="F15">
        <v>-3.7520368741405402E-4</v>
      </c>
      <c r="G15" s="4">
        <v>-2.35569792526131E-5</v>
      </c>
      <c r="H15">
        <v>2.9642353120677999E-2</v>
      </c>
      <c r="I15">
        <v>0.86470617408669004</v>
      </c>
    </row>
    <row r="16" spans="1:9" x14ac:dyDescent="0.25">
      <c r="A16" t="s">
        <v>57</v>
      </c>
      <c r="B16" s="4">
        <v>5.8900000000000004E-6</v>
      </c>
      <c r="C16" s="4">
        <v>3.4298396463974802E-6</v>
      </c>
      <c r="D16" s="4">
        <v>1.1541249999999999E-6</v>
      </c>
      <c r="E16" s="4">
        <v>1.7143665425006001E-6</v>
      </c>
      <c r="F16" s="4">
        <v>5.5582662905322699E-7</v>
      </c>
      <c r="G16" s="4">
        <v>8.9159233709467697E-6</v>
      </c>
      <c r="H16">
        <v>3.3473452389178003E-2</v>
      </c>
      <c r="I16">
        <v>0.86470617408669004</v>
      </c>
    </row>
    <row r="17" spans="1:9" x14ac:dyDescent="0.25">
      <c r="A17" t="s">
        <v>58</v>
      </c>
      <c r="B17" s="4">
        <v>5.8900000000000004E-6</v>
      </c>
      <c r="C17" s="4">
        <v>3.4298396463974802E-6</v>
      </c>
      <c r="D17" s="4">
        <v>1.1541249999999999E-6</v>
      </c>
      <c r="E17" s="4">
        <v>1.7143665425006001E-6</v>
      </c>
      <c r="F17" s="4">
        <v>5.5582662905322699E-7</v>
      </c>
      <c r="G17" s="4">
        <v>8.9159233709467697E-6</v>
      </c>
      <c r="H17">
        <v>3.3473452389178003E-2</v>
      </c>
      <c r="I17">
        <v>0.86470617408669004</v>
      </c>
    </row>
    <row r="18" spans="1:9" x14ac:dyDescent="0.25">
      <c r="A18" t="s">
        <v>59</v>
      </c>
      <c r="B18">
        <v>3.4511479999999999E-4</v>
      </c>
      <c r="C18">
        <v>1.08282484279315E-4</v>
      </c>
      <c r="D18">
        <v>6.6190175000000004E-4</v>
      </c>
      <c r="E18">
        <v>4.3338222970409798E-4</v>
      </c>
      <c r="F18">
        <v>-6.0511112822696602E-4</v>
      </c>
      <c r="G18" s="4">
        <v>-2.84627717730336E-5</v>
      </c>
      <c r="H18">
        <v>3.3590849749167699E-2</v>
      </c>
      <c r="I18">
        <v>0.86470617408669004</v>
      </c>
    </row>
    <row r="19" spans="1:9" x14ac:dyDescent="0.25">
      <c r="A19" t="s">
        <v>60</v>
      </c>
      <c r="B19" s="4">
        <v>7.948E-7</v>
      </c>
      <c r="C19" s="4">
        <v>8.8089482913682704E-7</v>
      </c>
      <c r="D19" s="4">
        <v>5.2521666666666703E-6</v>
      </c>
      <c r="E19" s="4">
        <v>6.3155256001429203E-6</v>
      </c>
      <c r="F19" s="4">
        <v>-8.5220912370380703E-6</v>
      </c>
      <c r="G19" s="4">
        <v>-3.92642096295269E-7</v>
      </c>
      <c r="H19">
        <v>3.41841456671102E-2</v>
      </c>
      <c r="I19">
        <v>0.86470617408669004</v>
      </c>
    </row>
    <row r="20" spans="1:9" x14ac:dyDescent="0.25">
      <c r="A20" t="s">
        <v>61</v>
      </c>
      <c r="B20" s="4">
        <v>7.948E-7</v>
      </c>
      <c r="C20" s="4">
        <v>8.8089482913682704E-7</v>
      </c>
      <c r="D20" s="4">
        <v>5.2521666666666703E-6</v>
      </c>
      <c r="E20" s="4">
        <v>6.3155256001429203E-6</v>
      </c>
      <c r="F20" s="4">
        <v>-8.5220912370380703E-6</v>
      </c>
      <c r="G20" s="4">
        <v>-3.92642096295269E-7</v>
      </c>
      <c r="H20">
        <v>3.41841456671102E-2</v>
      </c>
      <c r="I20">
        <v>0.86470617408669004</v>
      </c>
    </row>
    <row r="21" spans="1:9" x14ac:dyDescent="0.25">
      <c r="A21" t="s">
        <v>62</v>
      </c>
      <c r="B21">
        <v>3.4493160000000002E-4</v>
      </c>
      <c r="C21">
        <v>1.0829916112002E-4</v>
      </c>
      <c r="D21">
        <v>6.5809050000000002E-4</v>
      </c>
      <c r="E21">
        <v>4.3292871179035302E-4</v>
      </c>
      <c r="F21">
        <v>-6.0121689158041595E-4</v>
      </c>
      <c r="G21" s="4">
        <v>-2.5100908419584198E-5</v>
      </c>
      <c r="H21">
        <v>3.5211040696320597E-2</v>
      </c>
      <c r="I21">
        <v>0.86470617408669004</v>
      </c>
    </row>
    <row r="22" spans="1:9" x14ac:dyDescent="0.25">
      <c r="A22" t="s">
        <v>63</v>
      </c>
      <c r="B22" s="4">
        <v>5.9500000000000002E-7</v>
      </c>
      <c r="C22" s="4">
        <v>7.6819593854693097E-7</v>
      </c>
      <c r="D22" s="4">
        <v>3.7489166666666699E-6</v>
      </c>
      <c r="E22" s="4">
        <v>4.4971747789500301E-6</v>
      </c>
      <c r="F22" s="4">
        <v>-6.0687544422771296E-6</v>
      </c>
      <c r="G22" s="4">
        <v>-2.3907889105620598E-7</v>
      </c>
      <c r="H22">
        <v>3.6141796859685202E-2</v>
      </c>
      <c r="I22">
        <v>0.86470617408669004</v>
      </c>
    </row>
    <row r="23" spans="1:9" x14ac:dyDescent="0.25">
      <c r="A23" t="s">
        <v>64</v>
      </c>
      <c r="B23" s="4">
        <v>2.1963999999999998E-5</v>
      </c>
      <c r="C23" s="4">
        <v>1.11731141585504E-5</v>
      </c>
      <c r="D23" s="4">
        <v>6.9006749999999998E-6</v>
      </c>
      <c r="E23" s="4">
        <v>5.3531309236447599E-6</v>
      </c>
      <c r="F23" s="4">
        <v>1.4354863865044901E-6</v>
      </c>
      <c r="G23" s="4">
        <v>2.8691163613495501E-5</v>
      </c>
      <c r="H23">
        <v>3.64027667022448E-2</v>
      </c>
      <c r="I23">
        <v>0.86470617408669004</v>
      </c>
    </row>
    <row r="24" spans="1:9" x14ac:dyDescent="0.25">
      <c r="A24" t="s">
        <v>65</v>
      </c>
      <c r="B24" s="4">
        <v>1.106E-7</v>
      </c>
      <c r="C24" s="4">
        <v>1.74819335315062E-7</v>
      </c>
      <c r="D24" s="4">
        <v>4.65125E-7</v>
      </c>
      <c r="E24" s="4">
        <v>4.6854950863858E-7</v>
      </c>
      <c r="F24" s="4">
        <v>-6.8755659345824702E-7</v>
      </c>
      <c r="G24" s="4">
        <v>-2.1493406541753399E-8</v>
      </c>
      <c r="H24">
        <v>3.8457902158784397E-2</v>
      </c>
      <c r="I24">
        <v>0.86470617408669004</v>
      </c>
    </row>
    <row r="25" spans="1:9" x14ac:dyDescent="0.25">
      <c r="A25" t="s">
        <v>66</v>
      </c>
      <c r="B25" s="4">
        <v>3.5740000000000001E-8</v>
      </c>
      <c r="C25" s="4">
        <v>5.5377233589264799E-8</v>
      </c>
      <c r="D25" s="4">
        <v>9.8166666666666708E-7</v>
      </c>
      <c r="E25" s="4">
        <v>1.3933329128605999E-6</v>
      </c>
      <c r="F25" s="4">
        <v>-1.8320737284712701E-6</v>
      </c>
      <c r="G25" s="4">
        <v>-5.9779604862067904E-8</v>
      </c>
      <c r="H25">
        <v>3.85092450172069E-2</v>
      </c>
      <c r="I25">
        <v>0.86470617408669004</v>
      </c>
    </row>
    <row r="26" spans="1:9" x14ac:dyDescent="0.25">
      <c r="A26" t="s">
        <v>67</v>
      </c>
      <c r="B26" s="4">
        <v>1.4936000000000001E-5</v>
      </c>
      <c r="C26" s="4">
        <v>1.6385738616248001E-5</v>
      </c>
      <c r="D26" s="4">
        <v>4.6497916666666698E-5</v>
      </c>
      <c r="E26" s="4">
        <v>4.09920211847453E-5</v>
      </c>
      <c r="F26" s="4">
        <v>-6.1230163038691294E-5</v>
      </c>
      <c r="G26" s="4">
        <v>-1.8936702946420499E-6</v>
      </c>
      <c r="H26">
        <v>3.8569062351843701E-2</v>
      </c>
      <c r="I26">
        <v>0.86470617408669004</v>
      </c>
    </row>
    <row r="27" spans="1:9" x14ac:dyDescent="0.25">
      <c r="A27" t="s">
        <v>68</v>
      </c>
      <c r="B27" s="4">
        <v>1.00808E-6</v>
      </c>
      <c r="C27" s="4">
        <v>1.57701567271857E-6</v>
      </c>
      <c r="D27" s="4">
        <v>2.2058883333333299E-5</v>
      </c>
      <c r="E27" s="4">
        <v>3.1054291316099198E-5</v>
      </c>
      <c r="F27" s="4">
        <v>-4.08133998091308E-5</v>
      </c>
      <c r="G27" s="4">
        <v>-1.2882068575358801E-6</v>
      </c>
      <c r="H27">
        <v>3.8842914582009898E-2</v>
      </c>
      <c r="I27">
        <v>0.86470617408669004</v>
      </c>
    </row>
    <row r="28" spans="1:9" x14ac:dyDescent="0.25">
      <c r="A28" t="s">
        <v>69</v>
      </c>
      <c r="B28">
        <v>1.35914434E-2</v>
      </c>
      <c r="C28">
        <v>3.7840840088727901E-3</v>
      </c>
      <c r="D28">
        <v>8.2332920833333295E-3</v>
      </c>
      <c r="E28">
        <v>5.3106498989461898E-3</v>
      </c>
      <c r="F28">
        <v>3.1215102477903699E-4</v>
      </c>
      <c r="G28">
        <v>1.0404151608554299E-2</v>
      </c>
      <c r="H28">
        <v>3.9428948571421402E-2</v>
      </c>
      <c r="I28">
        <v>0.86470617408669004</v>
      </c>
    </row>
    <row r="29" spans="1:9" x14ac:dyDescent="0.25">
      <c r="A29" t="s">
        <v>70</v>
      </c>
      <c r="B29">
        <v>3.3905060000000002E-4</v>
      </c>
      <c r="C29">
        <v>1.0058331622988001E-4</v>
      </c>
      <c r="D29">
        <v>6.3951533333333295E-4</v>
      </c>
      <c r="E29">
        <v>4.3050137877053698E-4</v>
      </c>
      <c r="F29">
        <v>-5.8504991899514195E-4</v>
      </c>
      <c r="G29" s="4">
        <v>-1.5879547671524601E-5</v>
      </c>
      <c r="H29">
        <v>4.0004507481229599E-2</v>
      </c>
      <c r="I29">
        <v>0.86470617408669004</v>
      </c>
    </row>
    <row r="30" spans="1:9" x14ac:dyDescent="0.25">
      <c r="A30" t="s">
        <v>71</v>
      </c>
      <c r="B30" s="4">
        <v>1.7102E-5</v>
      </c>
      <c r="C30" s="4">
        <v>1.6174378504288799E-5</v>
      </c>
      <c r="D30" s="4">
        <v>8.5703833333333304E-5</v>
      </c>
      <c r="E30">
        <v>1.00448267588874E-4</v>
      </c>
      <c r="F30">
        <v>-1.33551993861953E-4</v>
      </c>
      <c r="G30" s="4">
        <v>-3.6516728047135898E-6</v>
      </c>
      <c r="H30">
        <v>4.0067013291426597E-2</v>
      </c>
      <c r="I30">
        <v>0.86470617408669004</v>
      </c>
    </row>
    <row r="31" spans="1:9" x14ac:dyDescent="0.25">
      <c r="A31" t="s">
        <v>72</v>
      </c>
      <c r="B31" s="4">
        <v>1.7102E-5</v>
      </c>
      <c r="C31" s="4">
        <v>1.6174378504288799E-5</v>
      </c>
      <c r="D31" s="4">
        <v>8.5703833333333304E-5</v>
      </c>
      <c r="E31">
        <v>1.00448267588874E-4</v>
      </c>
      <c r="F31">
        <v>-1.33551993861953E-4</v>
      </c>
      <c r="G31" s="4">
        <v>-3.6516728047135898E-6</v>
      </c>
      <c r="H31">
        <v>4.0067013291426597E-2</v>
      </c>
      <c r="I31">
        <v>0.86470617408669004</v>
      </c>
    </row>
    <row r="32" spans="1:9" x14ac:dyDescent="0.25">
      <c r="A32" t="s">
        <v>73</v>
      </c>
      <c r="B32" s="4">
        <v>4.4579999999999997E-5</v>
      </c>
      <c r="C32" s="4">
        <v>2.5608924225746E-5</v>
      </c>
      <c r="D32" s="4">
        <v>9.9936916666666699E-5</v>
      </c>
      <c r="E32" s="4">
        <v>7.5952699768232896E-5</v>
      </c>
      <c r="F32">
        <v>-1.08145995918641E-4</v>
      </c>
      <c r="G32" s="4">
        <v>-2.5678374146919198E-6</v>
      </c>
      <c r="H32">
        <v>4.10583435802577E-2</v>
      </c>
      <c r="I32">
        <v>0.86470617408669004</v>
      </c>
    </row>
    <row r="33" spans="1:9" x14ac:dyDescent="0.25">
      <c r="A33" t="s">
        <v>74</v>
      </c>
      <c r="B33" s="4">
        <v>1.9822399999999998E-5</v>
      </c>
      <c r="C33" s="4">
        <v>1.3598246534020499E-5</v>
      </c>
      <c r="D33" s="4">
        <v>4.5899999999999998E-5</v>
      </c>
      <c r="E33" s="4">
        <v>3.4702875961510698E-5</v>
      </c>
      <c r="F33" s="4">
        <v>-5.1056584753620397E-5</v>
      </c>
      <c r="G33" s="4">
        <v>-1.0986152463795701E-6</v>
      </c>
      <c r="H33">
        <v>4.1831593426479803E-2</v>
      </c>
      <c r="I33">
        <v>0.86470617408669004</v>
      </c>
    </row>
    <row r="34" spans="1:9" x14ac:dyDescent="0.25">
      <c r="A34" t="s">
        <v>75</v>
      </c>
      <c r="B34" s="4">
        <v>4.3784E-5</v>
      </c>
      <c r="C34" s="4">
        <v>2.8764496866797398E-5</v>
      </c>
      <c r="D34" s="4">
        <v>6.1726666666666702E-6</v>
      </c>
      <c r="E34" s="4">
        <v>5.6142887404021204E-6</v>
      </c>
      <c r="F34" s="4">
        <v>2.0478608824113299E-6</v>
      </c>
      <c r="G34" s="4">
        <v>7.3174805784255293E-5</v>
      </c>
      <c r="H34">
        <v>4.2441550674532799E-2</v>
      </c>
      <c r="I34">
        <v>0.86470617408669004</v>
      </c>
    </row>
    <row r="35" spans="1:9" x14ac:dyDescent="0.25">
      <c r="A35" t="s">
        <v>76</v>
      </c>
      <c r="B35" s="4">
        <v>1.1795999999999999E-6</v>
      </c>
      <c r="C35" s="4">
        <v>1.0244192501119799E-6</v>
      </c>
      <c r="D35" s="4">
        <v>3.9149166666666697E-6</v>
      </c>
      <c r="E35" s="4">
        <v>3.9422821138461801E-6</v>
      </c>
      <c r="F35" s="4">
        <v>-5.3691350060636097E-6</v>
      </c>
      <c r="G35" s="4">
        <v>-1.01498327269727E-7</v>
      </c>
      <c r="H35">
        <v>4.2845839449085502E-2</v>
      </c>
      <c r="I35">
        <v>0.86470617408669004</v>
      </c>
    </row>
    <row r="36" spans="1:9" x14ac:dyDescent="0.25">
      <c r="A36" t="s">
        <v>77</v>
      </c>
      <c r="B36">
        <v>1.3985645999999999E-3</v>
      </c>
      <c r="C36">
        <v>3.3344851554145498E-4</v>
      </c>
      <c r="D36">
        <v>8.8661066666666699E-4</v>
      </c>
      <c r="E36">
        <v>6.0050709855774596E-4</v>
      </c>
      <c r="F36" s="4">
        <v>1.90440434095268E-5</v>
      </c>
      <c r="G36">
        <v>1.0048638232571399E-3</v>
      </c>
      <c r="H36">
        <v>4.2870045514665202E-2</v>
      </c>
      <c r="I36">
        <v>0.86470617408669004</v>
      </c>
    </row>
    <row r="37" spans="1:9" x14ac:dyDescent="0.25">
      <c r="A37" t="s">
        <v>78</v>
      </c>
      <c r="B37" s="4">
        <v>3.5319999999999998E-6</v>
      </c>
      <c r="C37" s="4">
        <v>4.2786761971432199E-6</v>
      </c>
      <c r="D37" s="4">
        <v>2.2374E-5</v>
      </c>
      <c r="E37" s="4">
        <v>2.8441814786747299E-5</v>
      </c>
      <c r="F37" s="4">
        <v>-3.7188776150593703E-5</v>
      </c>
      <c r="G37" s="4">
        <v>-4.9522384940626003E-7</v>
      </c>
      <c r="H37">
        <v>4.4980676025833E-2</v>
      </c>
      <c r="I37">
        <v>0.86470617408669004</v>
      </c>
    </row>
    <row r="38" spans="1:9" x14ac:dyDescent="0.25">
      <c r="A38" t="s">
        <v>79</v>
      </c>
      <c r="B38" s="4">
        <v>8.6599999999999995E-8</v>
      </c>
      <c r="C38" s="4">
        <v>8.1589214973549003E-8</v>
      </c>
      <c r="D38" s="4">
        <v>1.21358333333333E-6</v>
      </c>
      <c r="E38" s="4">
        <v>1.72877399849685E-6</v>
      </c>
      <c r="F38" s="4">
        <v>-2.2269128134697399E-6</v>
      </c>
      <c r="G38" s="4">
        <v>-2.7053853196922E-8</v>
      </c>
      <c r="H38">
        <v>4.5471442202244701E-2</v>
      </c>
      <c r="I38">
        <v>0.86470617408669004</v>
      </c>
    </row>
    <row r="39" spans="1:9" x14ac:dyDescent="0.25">
      <c r="A39" t="s">
        <v>80</v>
      </c>
      <c r="B39" s="4">
        <v>8.6599999999999995E-8</v>
      </c>
      <c r="C39" s="4">
        <v>8.1589214973549003E-8</v>
      </c>
      <c r="D39" s="4">
        <v>1.21358333333333E-6</v>
      </c>
      <c r="E39" s="4">
        <v>1.72877399849685E-6</v>
      </c>
      <c r="F39" s="4">
        <v>-2.2269128134697399E-6</v>
      </c>
      <c r="G39" s="4">
        <v>-2.7053853196922E-8</v>
      </c>
      <c r="H39">
        <v>4.5471442202244701E-2</v>
      </c>
      <c r="I39">
        <v>0.86470617408669004</v>
      </c>
    </row>
    <row r="40" spans="1:9" x14ac:dyDescent="0.25">
      <c r="A40" t="s">
        <v>81</v>
      </c>
      <c r="B40" s="4">
        <v>6.1152800000000002E-5</v>
      </c>
      <c r="C40" s="4">
        <v>5.2010165825538398E-5</v>
      </c>
      <c r="D40">
        <v>1.6381575E-4</v>
      </c>
      <c r="E40">
        <v>1.4292152037211601E-4</v>
      </c>
      <c r="F40">
        <v>-2.0364336838066599E-4</v>
      </c>
      <c r="G40" s="4">
        <v>-1.6825316193337501E-6</v>
      </c>
      <c r="H40">
        <v>4.67470036275432E-2</v>
      </c>
      <c r="I40">
        <v>0.86470617408669004</v>
      </c>
    </row>
    <row r="41" spans="1:9" x14ac:dyDescent="0.25">
      <c r="A41" t="s">
        <v>82</v>
      </c>
      <c r="B41" s="4">
        <v>2.318E-8</v>
      </c>
      <c r="C41" s="4">
        <v>3.1773605398191797E-8</v>
      </c>
      <c r="D41" s="4">
        <v>5.7728333333333305E-7</v>
      </c>
      <c r="E41" s="4">
        <v>8.6718022645325303E-7</v>
      </c>
      <c r="F41" s="4">
        <v>-1.10554069772389E-6</v>
      </c>
      <c r="G41" s="4">
        <v>-2.6659689427779499E-9</v>
      </c>
      <c r="H41">
        <v>4.9077835193311999E-2</v>
      </c>
      <c r="I41">
        <v>0.86470617408669004</v>
      </c>
    </row>
    <row r="42" spans="1:9" x14ac:dyDescent="0.25">
      <c r="A42" t="s">
        <v>83</v>
      </c>
      <c r="B42" s="4">
        <v>9.8763999999999992E-6</v>
      </c>
      <c r="C42" s="4">
        <v>7.2627849204007098E-6</v>
      </c>
      <c r="D42" s="4">
        <v>8.3147500000000005E-7</v>
      </c>
      <c r="E42" s="4">
        <v>1.2239450367375799E-6</v>
      </c>
      <c r="F42" s="4">
        <v>5.6196777400176403E-8</v>
      </c>
      <c r="G42" s="4">
        <v>1.8033653222599799E-5</v>
      </c>
      <c r="H42">
        <v>4.9111545130030798E-2</v>
      </c>
      <c r="I42">
        <v>0.86470617408669004</v>
      </c>
    </row>
    <row r="43" spans="1:9" x14ac:dyDescent="0.25">
      <c r="A43" t="s">
        <v>84</v>
      </c>
      <c r="B43" s="4">
        <v>4.9439999999999998E-7</v>
      </c>
      <c r="C43" s="4">
        <v>4.8879320780878296E-7</v>
      </c>
      <c r="D43" s="4">
        <v>7.9432666666666707E-6</v>
      </c>
      <c r="E43" s="4">
        <v>1.1659525801158399E-5</v>
      </c>
      <c r="F43" s="4">
        <v>-1.4865041238987999E-5</v>
      </c>
      <c r="G43" s="4">
        <v>-3.26920943453679E-8</v>
      </c>
      <c r="H43">
        <v>4.9158217103961503E-2</v>
      </c>
      <c r="I43">
        <v>0.86470617408669004</v>
      </c>
    </row>
    <row r="44" spans="1:9" x14ac:dyDescent="0.25">
      <c r="A44" t="s">
        <v>85</v>
      </c>
      <c r="B44" s="4">
        <v>4.78E-6</v>
      </c>
      <c r="C44" s="4">
        <v>1.6566985241739099E-6</v>
      </c>
      <c r="D44" s="4">
        <v>2.3332500000000001E-6</v>
      </c>
      <c r="E44" s="4">
        <v>2.9681774060248399E-6</v>
      </c>
      <c r="F44" s="4">
        <v>4.1419004223103297E-9</v>
      </c>
      <c r="G44" s="4">
        <v>4.8893580995776899E-6</v>
      </c>
      <c r="H44">
        <v>4.9665252832869801E-2</v>
      </c>
      <c r="I44">
        <v>0.86470617408669004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47EAC-460C-4E86-AFA2-4BAA95DB6C0A}">
  <dimension ref="A1:I145"/>
  <sheetViews>
    <sheetView topLeftCell="A133" workbookViewId="0">
      <selection sqref="A1:XFD145"/>
    </sheetView>
  </sheetViews>
  <sheetFormatPr defaultRowHeight="14" x14ac:dyDescent="0.25"/>
  <sheetData>
    <row r="1" spans="1:9" x14ac:dyDescent="0.25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  <c r="I1" t="s">
        <v>94</v>
      </c>
    </row>
    <row r="2" spans="1:9" x14ac:dyDescent="0.25">
      <c r="A2" t="s">
        <v>95</v>
      </c>
      <c r="B2" t="s">
        <v>96</v>
      </c>
      <c r="C2" t="s">
        <v>97</v>
      </c>
      <c r="D2" t="s">
        <v>98</v>
      </c>
      <c r="E2" t="s">
        <v>99</v>
      </c>
      <c r="F2" t="s">
        <v>100</v>
      </c>
      <c r="G2" t="s">
        <v>101</v>
      </c>
      <c r="H2" t="s">
        <v>102</v>
      </c>
      <c r="I2">
        <v>2.5999999999999999E-2</v>
      </c>
    </row>
    <row r="3" spans="1:9" x14ac:dyDescent="0.25">
      <c r="A3" t="s">
        <v>103</v>
      </c>
      <c r="B3" t="s">
        <v>104</v>
      </c>
      <c r="C3" t="s">
        <v>105</v>
      </c>
      <c r="D3" t="s">
        <v>105</v>
      </c>
      <c r="E3" t="s">
        <v>99</v>
      </c>
      <c r="F3" t="s">
        <v>106</v>
      </c>
      <c r="G3" t="s">
        <v>102</v>
      </c>
      <c r="H3" t="s">
        <v>102</v>
      </c>
      <c r="I3">
        <v>4.9000000000000002E-2</v>
      </c>
    </row>
    <row r="4" spans="1:9" x14ac:dyDescent="0.25">
      <c r="A4" t="s">
        <v>107</v>
      </c>
      <c r="B4" t="s">
        <v>108</v>
      </c>
      <c r="C4" t="s">
        <v>105</v>
      </c>
      <c r="D4" t="s">
        <v>109</v>
      </c>
      <c r="E4" t="s">
        <v>99</v>
      </c>
      <c r="F4" t="s">
        <v>110</v>
      </c>
      <c r="G4" t="s">
        <v>111</v>
      </c>
      <c r="H4" t="s">
        <v>112</v>
      </c>
      <c r="I4">
        <v>3.6999999999999998E-2</v>
      </c>
    </row>
    <row r="5" spans="1:9" x14ac:dyDescent="0.25">
      <c r="A5" t="s">
        <v>113</v>
      </c>
      <c r="B5" t="s">
        <v>114</v>
      </c>
      <c r="C5" t="s">
        <v>115</v>
      </c>
      <c r="D5" t="s">
        <v>116</v>
      </c>
      <c r="E5" t="s">
        <v>99</v>
      </c>
      <c r="F5" t="s">
        <v>110</v>
      </c>
      <c r="G5" t="s">
        <v>117</v>
      </c>
      <c r="H5" t="s">
        <v>118</v>
      </c>
      <c r="I5">
        <v>4.7E-2</v>
      </c>
    </row>
    <row r="6" spans="1:9" x14ac:dyDescent="0.25">
      <c r="A6" t="s">
        <v>119</v>
      </c>
      <c r="B6" t="s">
        <v>120</v>
      </c>
      <c r="C6" t="s">
        <v>115</v>
      </c>
      <c r="D6" t="s">
        <v>116</v>
      </c>
      <c r="E6" t="s">
        <v>99</v>
      </c>
      <c r="F6" t="s">
        <v>106</v>
      </c>
      <c r="G6" t="s">
        <v>121</v>
      </c>
      <c r="H6" t="s">
        <v>122</v>
      </c>
      <c r="I6">
        <v>8.9999999999999993E-3</v>
      </c>
    </row>
    <row r="7" spans="1:9" x14ac:dyDescent="0.25">
      <c r="A7" t="s">
        <v>123</v>
      </c>
      <c r="B7" t="s">
        <v>124</v>
      </c>
      <c r="C7" t="s">
        <v>125</v>
      </c>
      <c r="D7" t="s">
        <v>126</v>
      </c>
      <c r="E7" t="s">
        <v>99</v>
      </c>
      <c r="F7" t="s">
        <v>127</v>
      </c>
      <c r="G7" t="s">
        <v>128</v>
      </c>
      <c r="H7" t="s">
        <v>129</v>
      </c>
      <c r="I7">
        <v>4.8000000000000001E-2</v>
      </c>
    </row>
    <row r="8" spans="1:9" x14ac:dyDescent="0.25">
      <c r="A8" t="s">
        <v>130</v>
      </c>
      <c r="B8" t="s">
        <v>131</v>
      </c>
      <c r="C8" t="s">
        <v>125</v>
      </c>
      <c r="D8" t="s">
        <v>132</v>
      </c>
      <c r="E8" t="s">
        <v>99</v>
      </c>
      <c r="F8" t="s">
        <v>106</v>
      </c>
      <c r="G8" t="s">
        <v>133</v>
      </c>
      <c r="H8" t="s">
        <v>134</v>
      </c>
      <c r="I8">
        <v>3.5000000000000003E-2</v>
      </c>
    </row>
    <row r="9" spans="1:9" x14ac:dyDescent="0.25">
      <c r="A9" t="s">
        <v>135</v>
      </c>
      <c r="B9" t="s">
        <v>136</v>
      </c>
      <c r="C9" t="s">
        <v>105</v>
      </c>
      <c r="D9" t="s">
        <v>105</v>
      </c>
      <c r="E9" t="s">
        <v>99</v>
      </c>
      <c r="F9" t="s">
        <v>110</v>
      </c>
      <c r="G9" t="s">
        <v>102</v>
      </c>
      <c r="H9" t="s">
        <v>102</v>
      </c>
      <c r="I9">
        <v>4.9000000000000002E-2</v>
      </c>
    </row>
    <row r="10" spans="1:9" x14ac:dyDescent="0.25">
      <c r="A10" t="s">
        <v>137</v>
      </c>
      <c r="B10" t="s">
        <v>138</v>
      </c>
      <c r="C10" t="s">
        <v>105</v>
      </c>
      <c r="D10" t="s">
        <v>105</v>
      </c>
      <c r="E10" t="s">
        <v>139</v>
      </c>
      <c r="F10" t="s">
        <v>106</v>
      </c>
      <c r="G10" t="s">
        <v>140</v>
      </c>
      <c r="H10" t="s">
        <v>141</v>
      </c>
      <c r="I10">
        <v>3.1E-2</v>
      </c>
    </row>
    <row r="11" spans="1:9" x14ac:dyDescent="0.25">
      <c r="A11" t="s">
        <v>142</v>
      </c>
      <c r="B11" t="s">
        <v>143</v>
      </c>
      <c r="C11" t="s">
        <v>105</v>
      </c>
      <c r="D11" t="s">
        <v>105</v>
      </c>
      <c r="E11" t="s">
        <v>99</v>
      </c>
      <c r="F11" t="s">
        <v>106</v>
      </c>
      <c r="G11" t="s">
        <v>144</v>
      </c>
      <c r="H11" t="s">
        <v>145</v>
      </c>
      <c r="I11">
        <v>7.0000000000000001E-3</v>
      </c>
    </row>
    <row r="12" spans="1:9" x14ac:dyDescent="0.25">
      <c r="A12" t="s">
        <v>146</v>
      </c>
      <c r="B12" t="s">
        <v>147</v>
      </c>
      <c r="C12" t="s">
        <v>97</v>
      </c>
      <c r="D12" t="s">
        <v>148</v>
      </c>
      <c r="E12" t="s">
        <v>99</v>
      </c>
      <c r="F12" t="s">
        <v>110</v>
      </c>
      <c r="G12" t="s">
        <v>102</v>
      </c>
      <c r="H12" t="s">
        <v>102</v>
      </c>
      <c r="I12">
        <v>4.3999999999999997E-2</v>
      </c>
    </row>
    <row r="13" spans="1:9" x14ac:dyDescent="0.25">
      <c r="A13" t="s">
        <v>149</v>
      </c>
      <c r="B13" t="s">
        <v>150</v>
      </c>
      <c r="C13" t="s">
        <v>151</v>
      </c>
      <c r="D13" t="s">
        <v>151</v>
      </c>
      <c r="E13" t="s">
        <v>139</v>
      </c>
      <c r="F13" t="s">
        <v>106</v>
      </c>
      <c r="G13" t="s">
        <v>152</v>
      </c>
      <c r="H13" t="s">
        <v>153</v>
      </c>
      <c r="I13">
        <v>4.7E-2</v>
      </c>
    </row>
    <row r="14" spans="1:9" x14ac:dyDescent="0.25">
      <c r="A14" t="s">
        <v>154</v>
      </c>
      <c r="B14" t="s">
        <v>155</v>
      </c>
      <c r="C14" t="s">
        <v>105</v>
      </c>
      <c r="D14" t="s">
        <v>105</v>
      </c>
      <c r="E14" t="s">
        <v>99</v>
      </c>
      <c r="F14" t="s">
        <v>110</v>
      </c>
      <c r="G14" t="s">
        <v>102</v>
      </c>
      <c r="H14" t="s">
        <v>102</v>
      </c>
      <c r="I14">
        <v>3.7999999999999999E-2</v>
      </c>
    </row>
    <row r="15" spans="1:9" x14ac:dyDescent="0.25">
      <c r="A15" t="s">
        <v>156</v>
      </c>
      <c r="B15" t="s">
        <v>157</v>
      </c>
      <c r="C15" t="s">
        <v>158</v>
      </c>
      <c r="D15" t="s">
        <v>158</v>
      </c>
      <c r="E15" t="s">
        <v>99</v>
      </c>
      <c r="F15" t="s">
        <v>110</v>
      </c>
      <c r="G15" t="s">
        <v>102</v>
      </c>
      <c r="H15" t="s">
        <v>159</v>
      </c>
      <c r="I15">
        <v>2.5000000000000001E-2</v>
      </c>
    </row>
    <row r="16" spans="1:9" x14ac:dyDescent="0.25">
      <c r="A16" t="s">
        <v>160</v>
      </c>
      <c r="B16" t="s">
        <v>161</v>
      </c>
      <c r="C16" t="s">
        <v>158</v>
      </c>
      <c r="D16" t="s">
        <v>158</v>
      </c>
      <c r="E16" t="s">
        <v>99</v>
      </c>
      <c r="F16" t="s">
        <v>110</v>
      </c>
      <c r="G16" t="s">
        <v>162</v>
      </c>
      <c r="H16" t="s">
        <v>102</v>
      </c>
      <c r="I16">
        <v>4.4999999999999998E-2</v>
      </c>
    </row>
    <row r="17" spans="1:9" x14ac:dyDescent="0.25">
      <c r="A17" t="s">
        <v>163</v>
      </c>
      <c r="B17" t="s">
        <v>164</v>
      </c>
      <c r="C17" t="s">
        <v>151</v>
      </c>
      <c r="D17" t="s">
        <v>151</v>
      </c>
      <c r="E17" t="s">
        <v>99</v>
      </c>
      <c r="F17" t="s">
        <v>110</v>
      </c>
      <c r="G17" t="s">
        <v>102</v>
      </c>
      <c r="H17" t="s">
        <v>102</v>
      </c>
      <c r="I17">
        <v>1.2999999999999999E-2</v>
      </c>
    </row>
    <row r="18" spans="1:9" x14ac:dyDescent="0.25">
      <c r="A18" t="s">
        <v>165</v>
      </c>
      <c r="B18" t="s">
        <v>166</v>
      </c>
      <c r="C18" t="s">
        <v>105</v>
      </c>
      <c r="D18" t="s">
        <v>109</v>
      </c>
      <c r="E18" t="s">
        <v>99</v>
      </c>
      <c r="F18" t="s">
        <v>110</v>
      </c>
      <c r="G18" t="s">
        <v>167</v>
      </c>
      <c r="H18" t="s">
        <v>102</v>
      </c>
      <c r="I18">
        <v>8.9999999999999993E-3</v>
      </c>
    </row>
    <row r="19" spans="1:9" x14ac:dyDescent="0.25">
      <c r="A19" t="s">
        <v>168</v>
      </c>
      <c r="B19" t="s">
        <v>169</v>
      </c>
      <c r="C19" t="s">
        <v>151</v>
      </c>
      <c r="D19" t="s">
        <v>151</v>
      </c>
      <c r="E19" t="s">
        <v>99</v>
      </c>
      <c r="F19" t="s">
        <v>170</v>
      </c>
      <c r="G19" t="s">
        <v>171</v>
      </c>
      <c r="H19" t="s">
        <v>172</v>
      </c>
      <c r="I19">
        <v>4.9000000000000002E-2</v>
      </c>
    </row>
    <row r="20" spans="1:9" x14ac:dyDescent="0.25">
      <c r="A20" t="s">
        <v>173</v>
      </c>
      <c r="B20" t="s">
        <v>174</v>
      </c>
      <c r="C20" t="s">
        <v>158</v>
      </c>
      <c r="D20" t="s">
        <v>158</v>
      </c>
      <c r="E20" t="s">
        <v>99</v>
      </c>
      <c r="F20" t="s">
        <v>110</v>
      </c>
      <c r="G20" t="s">
        <v>175</v>
      </c>
      <c r="H20" t="s">
        <v>102</v>
      </c>
      <c r="I20">
        <v>5.0000000000000001E-3</v>
      </c>
    </row>
    <row r="21" spans="1:9" x14ac:dyDescent="0.25">
      <c r="A21" t="s">
        <v>176</v>
      </c>
      <c r="B21" t="s">
        <v>177</v>
      </c>
      <c r="C21" t="s">
        <v>158</v>
      </c>
      <c r="D21" t="s">
        <v>158</v>
      </c>
      <c r="E21" t="s">
        <v>139</v>
      </c>
      <c r="F21" t="s">
        <v>110</v>
      </c>
      <c r="G21" t="s">
        <v>102</v>
      </c>
      <c r="H21" t="s">
        <v>178</v>
      </c>
      <c r="I21">
        <v>1E-3</v>
      </c>
    </row>
    <row r="22" spans="1:9" x14ac:dyDescent="0.25">
      <c r="A22" t="s">
        <v>179</v>
      </c>
      <c r="B22" t="s">
        <v>180</v>
      </c>
      <c r="C22" t="s">
        <v>125</v>
      </c>
      <c r="D22" t="s">
        <v>132</v>
      </c>
      <c r="E22" t="s">
        <v>99</v>
      </c>
      <c r="F22" t="s">
        <v>106</v>
      </c>
      <c r="G22" t="s">
        <v>181</v>
      </c>
      <c r="H22" t="s">
        <v>182</v>
      </c>
      <c r="I22">
        <v>2.5999999999999999E-2</v>
      </c>
    </row>
    <row r="23" spans="1:9" x14ac:dyDescent="0.25">
      <c r="A23" t="s">
        <v>183</v>
      </c>
      <c r="B23" t="s">
        <v>184</v>
      </c>
      <c r="C23" t="s">
        <v>185</v>
      </c>
      <c r="D23" t="s">
        <v>185</v>
      </c>
      <c r="E23" t="s">
        <v>139</v>
      </c>
      <c r="F23" t="s">
        <v>110</v>
      </c>
      <c r="G23" t="s">
        <v>102</v>
      </c>
      <c r="H23" t="s">
        <v>186</v>
      </c>
      <c r="I23">
        <v>4.2000000000000003E-2</v>
      </c>
    </row>
    <row r="24" spans="1:9" x14ac:dyDescent="0.25">
      <c r="A24" t="s">
        <v>187</v>
      </c>
      <c r="B24" t="s">
        <v>188</v>
      </c>
      <c r="C24" t="s">
        <v>189</v>
      </c>
      <c r="D24" t="s">
        <v>190</v>
      </c>
      <c r="E24" t="s">
        <v>99</v>
      </c>
      <c r="F24" t="s">
        <v>110</v>
      </c>
      <c r="G24" t="s">
        <v>102</v>
      </c>
      <c r="H24" t="s">
        <v>191</v>
      </c>
      <c r="I24">
        <v>1E-3</v>
      </c>
    </row>
    <row r="25" spans="1:9" x14ac:dyDescent="0.25">
      <c r="A25" t="s">
        <v>192</v>
      </c>
      <c r="B25" t="s">
        <v>193</v>
      </c>
      <c r="C25" t="s">
        <v>194</v>
      </c>
      <c r="D25" t="s">
        <v>195</v>
      </c>
      <c r="E25" t="s">
        <v>99</v>
      </c>
      <c r="F25" t="s">
        <v>110</v>
      </c>
      <c r="G25" t="s">
        <v>102</v>
      </c>
      <c r="H25" t="s">
        <v>102</v>
      </c>
      <c r="I25">
        <v>4.9000000000000002E-2</v>
      </c>
    </row>
    <row r="26" spans="1:9" x14ac:dyDescent="0.25">
      <c r="A26" t="s">
        <v>196</v>
      </c>
      <c r="B26" t="s">
        <v>197</v>
      </c>
      <c r="C26" t="s">
        <v>198</v>
      </c>
      <c r="D26" t="s">
        <v>199</v>
      </c>
      <c r="E26" t="s">
        <v>99</v>
      </c>
      <c r="F26" t="s">
        <v>100</v>
      </c>
      <c r="G26" t="s">
        <v>200</v>
      </c>
      <c r="H26" t="s">
        <v>102</v>
      </c>
      <c r="I26">
        <v>2.7E-2</v>
      </c>
    </row>
    <row r="27" spans="1:9" x14ac:dyDescent="0.25">
      <c r="A27" t="s">
        <v>201</v>
      </c>
      <c r="B27" t="s">
        <v>202</v>
      </c>
      <c r="C27" t="s">
        <v>194</v>
      </c>
      <c r="D27" t="s">
        <v>203</v>
      </c>
      <c r="E27" t="s">
        <v>99</v>
      </c>
      <c r="F27" t="s">
        <v>110</v>
      </c>
      <c r="G27" t="s">
        <v>102</v>
      </c>
      <c r="H27" t="s">
        <v>102</v>
      </c>
      <c r="I27">
        <v>2.8000000000000001E-2</v>
      </c>
    </row>
    <row r="28" spans="1:9" x14ac:dyDescent="0.25">
      <c r="A28" t="s">
        <v>204</v>
      </c>
      <c r="B28" t="s">
        <v>205</v>
      </c>
      <c r="C28" t="s">
        <v>189</v>
      </c>
      <c r="D28" t="s">
        <v>206</v>
      </c>
      <c r="E28" t="s">
        <v>99</v>
      </c>
      <c r="F28" t="s">
        <v>100</v>
      </c>
      <c r="G28" t="s">
        <v>207</v>
      </c>
      <c r="H28" t="s">
        <v>102</v>
      </c>
      <c r="I28">
        <v>2.5999999999999999E-2</v>
      </c>
    </row>
    <row r="29" spans="1:9" x14ac:dyDescent="0.25">
      <c r="A29" t="s">
        <v>208</v>
      </c>
      <c r="B29" t="s">
        <v>209</v>
      </c>
      <c r="C29" t="s">
        <v>198</v>
      </c>
      <c r="D29" t="s">
        <v>210</v>
      </c>
      <c r="E29" t="s">
        <v>99</v>
      </c>
      <c r="F29" t="s">
        <v>100</v>
      </c>
      <c r="G29" t="s">
        <v>211</v>
      </c>
      <c r="H29" t="s">
        <v>102</v>
      </c>
      <c r="I29">
        <v>0.04</v>
      </c>
    </row>
    <row r="30" spans="1:9" x14ac:dyDescent="0.25">
      <c r="A30" t="s">
        <v>212</v>
      </c>
      <c r="B30" t="s">
        <v>120</v>
      </c>
      <c r="C30" t="s">
        <v>158</v>
      </c>
      <c r="D30" t="s">
        <v>158</v>
      </c>
      <c r="E30" t="s">
        <v>99</v>
      </c>
      <c r="F30" t="s">
        <v>110</v>
      </c>
      <c r="G30" t="s">
        <v>102</v>
      </c>
      <c r="H30" t="s">
        <v>102</v>
      </c>
      <c r="I30">
        <v>3.7999999999999999E-2</v>
      </c>
    </row>
    <row r="31" spans="1:9" x14ac:dyDescent="0.25">
      <c r="A31" t="s">
        <v>213</v>
      </c>
      <c r="B31" t="s">
        <v>214</v>
      </c>
      <c r="C31" t="s">
        <v>185</v>
      </c>
      <c r="D31" t="s">
        <v>185</v>
      </c>
      <c r="E31" t="s">
        <v>99</v>
      </c>
      <c r="F31" t="s">
        <v>100</v>
      </c>
      <c r="G31" t="s">
        <v>215</v>
      </c>
      <c r="H31" t="s">
        <v>102</v>
      </c>
      <c r="I31">
        <v>1.7999999999999999E-2</v>
      </c>
    </row>
    <row r="32" spans="1:9" x14ac:dyDescent="0.25">
      <c r="A32" t="s">
        <v>216</v>
      </c>
      <c r="B32" t="s">
        <v>217</v>
      </c>
      <c r="C32" t="s">
        <v>194</v>
      </c>
      <c r="D32" t="s">
        <v>195</v>
      </c>
      <c r="E32" t="s">
        <v>99</v>
      </c>
      <c r="F32" t="s">
        <v>110</v>
      </c>
      <c r="G32" t="s">
        <v>218</v>
      </c>
      <c r="H32" t="s">
        <v>102</v>
      </c>
      <c r="I32">
        <v>0.01</v>
      </c>
    </row>
    <row r="33" spans="1:9" x14ac:dyDescent="0.25">
      <c r="A33" t="s">
        <v>219</v>
      </c>
      <c r="B33" t="s">
        <v>220</v>
      </c>
      <c r="C33" t="s">
        <v>221</v>
      </c>
      <c r="D33" t="s">
        <v>222</v>
      </c>
      <c r="E33" t="s">
        <v>99</v>
      </c>
      <c r="F33" t="s">
        <v>100</v>
      </c>
      <c r="G33" t="s">
        <v>223</v>
      </c>
      <c r="H33" t="s">
        <v>102</v>
      </c>
      <c r="I33">
        <v>1.0999999999999999E-2</v>
      </c>
    </row>
    <row r="34" spans="1:9" x14ac:dyDescent="0.25">
      <c r="A34" t="s">
        <v>224</v>
      </c>
      <c r="B34" t="s">
        <v>225</v>
      </c>
      <c r="C34" t="s">
        <v>151</v>
      </c>
      <c r="D34" t="s">
        <v>151</v>
      </c>
      <c r="E34" t="s">
        <v>99</v>
      </c>
      <c r="F34" t="s">
        <v>110</v>
      </c>
      <c r="G34" t="s">
        <v>102</v>
      </c>
      <c r="H34" t="s">
        <v>226</v>
      </c>
      <c r="I34">
        <v>4.1000000000000002E-2</v>
      </c>
    </row>
    <row r="35" spans="1:9" x14ac:dyDescent="0.25">
      <c r="A35" t="s">
        <v>227</v>
      </c>
      <c r="B35" t="s">
        <v>228</v>
      </c>
      <c r="C35" t="s">
        <v>158</v>
      </c>
      <c r="D35" t="s">
        <v>158</v>
      </c>
      <c r="E35" t="s">
        <v>99</v>
      </c>
      <c r="F35" t="s">
        <v>100</v>
      </c>
      <c r="G35" t="s">
        <v>229</v>
      </c>
      <c r="H35" t="s">
        <v>102</v>
      </c>
      <c r="I35">
        <v>1.4E-2</v>
      </c>
    </row>
    <row r="36" spans="1:9" x14ac:dyDescent="0.25">
      <c r="A36" t="s">
        <v>230</v>
      </c>
      <c r="B36" t="s">
        <v>231</v>
      </c>
      <c r="C36" t="s">
        <v>115</v>
      </c>
      <c r="D36" t="s">
        <v>116</v>
      </c>
      <c r="E36" t="s">
        <v>99</v>
      </c>
      <c r="F36" t="s">
        <v>100</v>
      </c>
      <c r="G36" t="s">
        <v>232</v>
      </c>
      <c r="H36" t="s">
        <v>102</v>
      </c>
      <c r="I36">
        <v>4.0000000000000001E-3</v>
      </c>
    </row>
    <row r="37" spans="1:9" x14ac:dyDescent="0.25">
      <c r="A37" t="s">
        <v>233</v>
      </c>
      <c r="B37" t="s">
        <v>234</v>
      </c>
      <c r="C37" t="s">
        <v>105</v>
      </c>
      <c r="D37" t="s">
        <v>109</v>
      </c>
      <c r="E37" t="s">
        <v>99</v>
      </c>
      <c r="F37" t="s">
        <v>100</v>
      </c>
      <c r="G37" t="s">
        <v>235</v>
      </c>
      <c r="H37" t="s">
        <v>102</v>
      </c>
      <c r="I37">
        <v>4.8000000000000001E-2</v>
      </c>
    </row>
    <row r="38" spans="1:9" x14ac:dyDescent="0.25">
      <c r="A38" t="s">
        <v>236</v>
      </c>
      <c r="B38" t="s">
        <v>237</v>
      </c>
      <c r="C38" t="s">
        <v>238</v>
      </c>
      <c r="D38" t="s">
        <v>239</v>
      </c>
      <c r="E38" t="s">
        <v>99</v>
      </c>
      <c r="F38" t="s">
        <v>100</v>
      </c>
      <c r="G38" t="s">
        <v>240</v>
      </c>
      <c r="H38" t="s">
        <v>102</v>
      </c>
      <c r="I38">
        <v>1.4999999999999999E-2</v>
      </c>
    </row>
    <row r="39" spans="1:9" x14ac:dyDescent="0.25">
      <c r="A39" t="s">
        <v>241</v>
      </c>
      <c r="B39" t="s">
        <v>242</v>
      </c>
      <c r="C39" t="s">
        <v>105</v>
      </c>
      <c r="D39" t="s">
        <v>105</v>
      </c>
      <c r="E39" t="s">
        <v>99</v>
      </c>
      <c r="F39" t="s">
        <v>110</v>
      </c>
      <c r="G39" t="s">
        <v>102</v>
      </c>
      <c r="H39" t="s">
        <v>102</v>
      </c>
      <c r="I39">
        <v>3.7999999999999999E-2</v>
      </c>
    </row>
    <row r="40" spans="1:9" x14ac:dyDescent="0.25">
      <c r="A40" t="s">
        <v>243</v>
      </c>
      <c r="B40" t="s">
        <v>244</v>
      </c>
      <c r="C40" t="s">
        <v>105</v>
      </c>
      <c r="D40" t="s">
        <v>105</v>
      </c>
      <c r="E40" t="s">
        <v>99</v>
      </c>
      <c r="F40" t="s">
        <v>110</v>
      </c>
      <c r="G40" t="s">
        <v>102</v>
      </c>
      <c r="H40" t="s">
        <v>102</v>
      </c>
      <c r="I40">
        <v>3.7999999999999999E-2</v>
      </c>
    </row>
    <row r="41" spans="1:9" x14ac:dyDescent="0.25">
      <c r="A41" t="s">
        <v>245</v>
      </c>
      <c r="B41" t="s">
        <v>246</v>
      </c>
      <c r="C41" t="s">
        <v>115</v>
      </c>
      <c r="D41" t="s">
        <v>247</v>
      </c>
      <c r="E41" t="s">
        <v>99</v>
      </c>
      <c r="F41" t="s">
        <v>100</v>
      </c>
      <c r="G41" t="s">
        <v>248</v>
      </c>
      <c r="H41" t="s">
        <v>102</v>
      </c>
      <c r="I41">
        <v>1.9E-2</v>
      </c>
    </row>
    <row r="42" spans="1:9" x14ac:dyDescent="0.25">
      <c r="A42" t="s">
        <v>249</v>
      </c>
      <c r="B42" t="s">
        <v>250</v>
      </c>
      <c r="C42" t="s">
        <v>115</v>
      </c>
      <c r="D42" t="s">
        <v>116</v>
      </c>
      <c r="E42" t="s">
        <v>99</v>
      </c>
      <c r="F42" t="s">
        <v>110</v>
      </c>
      <c r="G42" t="s">
        <v>102</v>
      </c>
      <c r="H42" t="s">
        <v>251</v>
      </c>
      <c r="I42">
        <v>2.1000000000000001E-2</v>
      </c>
    </row>
    <row r="43" spans="1:9" x14ac:dyDescent="0.25">
      <c r="A43" t="s">
        <v>252</v>
      </c>
      <c r="B43" t="s">
        <v>253</v>
      </c>
      <c r="C43" t="s">
        <v>125</v>
      </c>
      <c r="D43" t="s">
        <v>125</v>
      </c>
      <c r="E43" t="s">
        <v>99</v>
      </c>
      <c r="F43" t="s">
        <v>100</v>
      </c>
      <c r="G43" t="s">
        <v>254</v>
      </c>
      <c r="H43" t="s">
        <v>255</v>
      </c>
      <c r="I43">
        <v>0.05</v>
      </c>
    </row>
    <row r="44" spans="1:9" x14ac:dyDescent="0.25">
      <c r="A44" t="s">
        <v>256</v>
      </c>
      <c r="B44" t="s">
        <v>257</v>
      </c>
      <c r="C44" t="s">
        <v>125</v>
      </c>
      <c r="D44" t="s">
        <v>125</v>
      </c>
      <c r="E44" t="s">
        <v>99</v>
      </c>
      <c r="F44" t="s">
        <v>110</v>
      </c>
      <c r="G44" t="s">
        <v>102</v>
      </c>
      <c r="H44" t="s">
        <v>102</v>
      </c>
      <c r="I44">
        <v>6.0000000000000001E-3</v>
      </c>
    </row>
    <row r="45" spans="1:9" x14ac:dyDescent="0.25">
      <c r="A45" t="s">
        <v>258</v>
      </c>
      <c r="B45" t="s">
        <v>259</v>
      </c>
      <c r="C45" t="s">
        <v>115</v>
      </c>
      <c r="D45" t="s">
        <v>247</v>
      </c>
      <c r="E45" t="s">
        <v>99</v>
      </c>
      <c r="F45" t="s">
        <v>110</v>
      </c>
      <c r="G45" t="s">
        <v>102</v>
      </c>
      <c r="H45" t="s">
        <v>102</v>
      </c>
      <c r="I45">
        <v>5.0000000000000001E-3</v>
      </c>
    </row>
    <row r="46" spans="1:9" x14ac:dyDescent="0.25">
      <c r="A46" t="s">
        <v>260</v>
      </c>
      <c r="B46" t="s">
        <v>261</v>
      </c>
      <c r="C46" t="s">
        <v>158</v>
      </c>
      <c r="D46" t="s">
        <v>158</v>
      </c>
      <c r="E46" t="s">
        <v>99</v>
      </c>
      <c r="F46" t="s">
        <v>106</v>
      </c>
      <c r="G46" t="s">
        <v>262</v>
      </c>
      <c r="H46" t="s">
        <v>263</v>
      </c>
      <c r="I46">
        <v>1.6E-2</v>
      </c>
    </row>
    <row r="47" spans="1:9" x14ac:dyDescent="0.25">
      <c r="A47" t="s">
        <v>264</v>
      </c>
      <c r="B47" t="s">
        <v>265</v>
      </c>
      <c r="C47" t="s">
        <v>266</v>
      </c>
      <c r="D47" t="s">
        <v>267</v>
      </c>
      <c r="E47" t="s">
        <v>99</v>
      </c>
      <c r="F47" t="s">
        <v>110</v>
      </c>
      <c r="G47" t="s">
        <v>268</v>
      </c>
      <c r="H47" t="s">
        <v>102</v>
      </c>
      <c r="I47">
        <v>3.6999999999999998E-2</v>
      </c>
    </row>
    <row r="48" spans="1:9" x14ac:dyDescent="0.25">
      <c r="A48" t="s">
        <v>269</v>
      </c>
      <c r="B48" t="s">
        <v>270</v>
      </c>
      <c r="C48" t="s">
        <v>97</v>
      </c>
      <c r="D48" t="s">
        <v>98</v>
      </c>
      <c r="E48" t="s">
        <v>99</v>
      </c>
      <c r="F48" t="s">
        <v>110</v>
      </c>
      <c r="G48" t="s">
        <v>102</v>
      </c>
      <c r="H48" t="s">
        <v>102</v>
      </c>
      <c r="I48">
        <v>4.8000000000000001E-2</v>
      </c>
    </row>
    <row r="49" spans="1:9" x14ac:dyDescent="0.25">
      <c r="A49" t="s">
        <v>271</v>
      </c>
      <c r="B49" t="s">
        <v>272</v>
      </c>
      <c r="C49" t="s">
        <v>273</v>
      </c>
      <c r="D49" t="s">
        <v>273</v>
      </c>
      <c r="E49" t="s">
        <v>99</v>
      </c>
      <c r="F49" t="s">
        <v>100</v>
      </c>
      <c r="G49" t="s">
        <v>274</v>
      </c>
      <c r="H49" t="s">
        <v>275</v>
      </c>
      <c r="I49">
        <v>2.5000000000000001E-2</v>
      </c>
    </row>
    <row r="50" spans="1:9" x14ac:dyDescent="0.25">
      <c r="A50" t="s">
        <v>276</v>
      </c>
      <c r="B50" t="s">
        <v>277</v>
      </c>
      <c r="C50" t="s">
        <v>151</v>
      </c>
      <c r="D50" t="s">
        <v>151</v>
      </c>
      <c r="E50" t="s">
        <v>99</v>
      </c>
      <c r="F50" t="s">
        <v>170</v>
      </c>
      <c r="G50" t="s">
        <v>278</v>
      </c>
      <c r="H50" t="s">
        <v>279</v>
      </c>
      <c r="I50">
        <v>3.9E-2</v>
      </c>
    </row>
    <row r="51" spans="1:9" x14ac:dyDescent="0.25">
      <c r="A51" t="s">
        <v>280</v>
      </c>
      <c r="B51" t="s">
        <v>281</v>
      </c>
      <c r="C51" t="s">
        <v>105</v>
      </c>
      <c r="D51" t="s">
        <v>105</v>
      </c>
      <c r="E51" t="s">
        <v>99</v>
      </c>
      <c r="F51" t="s">
        <v>110</v>
      </c>
      <c r="G51" t="s">
        <v>282</v>
      </c>
      <c r="H51" t="s">
        <v>102</v>
      </c>
      <c r="I51">
        <v>4.3999999999999997E-2</v>
      </c>
    </row>
    <row r="52" spans="1:9" x14ac:dyDescent="0.25">
      <c r="A52" t="s">
        <v>283</v>
      </c>
      <c r="B52" t="s">
        <v>284</v>
      </c>
      <c r="C52" t="s">
        <v>105</v>
      </c>
      <c r="D52" t="s">
        <v>109</v>
      </c>
      <c r="E52" t="s">
        <v>99</v>
      </c>
      <c r="F52" t="s">
        <v>100</v>
      </c>
      <c r="G52" t="s">
        <v>285</v>
      </c>
      <c r="H52" t="s">
        <v>102</v>
      </c>
      <c r="I52">
        <v>0.04</v>
      </c>
    </row>
    <row r="53" spans="1:9" x14ac:dyDescent="0.25">
      <c r="A53" t="s">
        <v>113</v>
      </c>
      <c r="B53" t="s">
        <v>114</v>
      </c>
      <c r="C53" t="s">
        <v>115</v>
      </c>
      <c r="D53" t="s">
        <v>116</v>
      </c>
      <c r="E53" t="s">
        <v>99</v>
      </c>
      <c r="F53" t="s">
        <v>110</v>
      </c>
      <c r="G53" t="s">
        <v>117</v>
      </c>
      <c r="H53" t="s">
        <v>118</v>
      </c>
      <c r="I53">
        <v>4.9000000000000002E-2</v>
      </c>
    </row>
    <row r="54" spans="1:9" x14ac:dyDescent="0.25">
      <c r="A54" t="s">
        <v>286</v>
      </c>
      <c r="B54" t="s">
        <v>287</v>
      </c>
      <c r="C54" t="s">
        <v>105</v>
      </c>
      <c r="D54" t="s">
        <v>105</v>
      </c>
      <c r="E54" t="s">
        <v>99</v>
      </c>
      <c r="F54" t="s">
        <v>110</v>
      </c>
      <c r="G54" t="s">
        <v>102</v>
      </c>
      <c r="H54" t="s">
        <v>102</v>
      </c>
      <c r="I54">
        <v>3.2000000000000001E-2</v>
      </c>
    </row>
    <row r="55" spans="1:9" x14ac:dyDescent="0.25">
      <c r="A55" t="s">
        <v>288</v>
      </c>
      <c r="B55" t="s">
        <v>289</v>
      </c>
      <c r="C55" t="s">
        <v>189</v>
      </c>
      <c r="D55" t="s">
        <v>290</v>
      </c>
      <c r="E55" t="s">
        <v>99</v>
      </c>
      <c r="F55" t="s">
        <v>110</v>
      </c>
      <c r="G55" t="s">
        <v>291</v>
      </c>
      <c r="H55" t="s">
        <v>102</v>
      </c>
      <c r="I55">
        <v>3.1E-2</v>
      </c>
    </row>
    <row r="56" spans="1:9" x14ac:dyDescent="0.25">
      <c r="A56" t="s">
        <v>292</v>
      </c>
      <c r="B56" t="s">
        <v>293</v>
      </c>
      <c r="C56" t="s">
        <v>158</v>
      </c>
      <c r="D56" t="s">
        <v>158</v>
      </c>
      <c r="E56" t="s">
        <v>99</v>
      </c>
      <c r="F56" t="s">
        <v>110</v>
      </c>
      <c r="G56" t="s">
        <v>294</v>
      </c>
      <c r="H56" t="s">
        <v>295</v>
      </c>
      <c r="I56">
        <v>6.0000000000000001E-3</v>
      </c>
    </row>
    <row r="57" spans="1:9" x14ac:dyDescent="0.25">
      <c r="A57" t="s">
        <v>296</v>
      </c>
      <c r="B57" t="s">
        <v>297</v>
      </c>
      <c r="C57" t="s">
        <v>97</v>
      </c>
      <c r="D57" t="s">
        <v>98</v>
      </c>
      <c r="E57" t="s">
        <v>99</v>
      </c>
      <c r="F57" t="s">
        <v>170</v>
      </c>
      <c r="G57" t="s">
        <v>298</v>
      </c>
      <c r="H57" t="s">
        <v>299</v>
      </c>
      <c r="I57">
        <v>1.6E-2</v>
      </c>
    </row>
    <row r="58" spans="1:9" x14ac:dyDescent="0.25">
      <c r="A58" t="s">
        <v>300</v>
      </c>
      <c r="B58" t="s">
        <v>301</v>
      </c>
      <c r="C58" t="s">
        <v>238</v>
      </c>
      <c r="D58" t="s">
        <v>302</v>
      </c>
      <c r="E58" t="s">
        <v>99</v>
      </c>
      <c r="F58" t="s">
        <v>110</v>
      </c>
      <c r="G58" t="s">
        <v>303</v>
      </c>
      <c r="H58" t="s">
        <v>102</v>
      </c>
      <c r="I58">
        <v>2.1999999999999999E-2</v>
      </c>
    </row>
    <row r="59" spans="1:9" x14ac:dyDescent="0.25">
      <c r="A59" t="s">
        <v>304</v>
      </c>
      <c r="B59" t="s">
        <v>305</v>
      </c>
      <c r="C59" t="s">
        <v>158</v>
      </c>
      <c r="D59" t="s">
        <v>158</v>
      </c>
      <c r="E59" t="s">
        <v>99</v>
      </c>
      <c r="F59" t="s">
        <v>110</v>
      </c>
      <c r="G59" t="s">
        <v>102</v>
      </c>
      <c r="H59" t="s">
        <v>102</v>
      </c>
      <c r="I59">
        <v>2.5999999999999999E-2</v>
      </c>
    </row>
    <row r="60" spans="1:9" x14ac:dyDescent="0.25">
      <c r="A60" t="s">
        <v>306</v>
      </c>
      <c r="B60" t="s">
        <v>307</v>
      </c>
      <c r="C60" t="s">
        <v>158</v>
      </c>
      <c r="D60" t="s">
        <v>158</v>
      </c>
      <c r="E60" t="s">
        <v>99</v>
      </c>
      <c r="F60" t="s">
        <v>100</v>
      </c>
      <c r="G60" t="s">
        <v>308</v>
      </c>
      <c r="H60" t="s">
        <v>102</v>
      </c>
      <c r="I60">
        <v>2E-3</v>
      </c>
    </row>
    <row r="61" spans="1:9" x14ac:dyDescent="0.25">
      <c r="A61" t="s">
        <v>309</v>
      </c>
      <c r="B61" t="s">
        <v>310</v>
      </c>
      <c r="C61" t="s">
        <v>311</v>
      </c>
      <c r="D61" t="s">
        <v>311</v>
      </c>
      <c r="E61" t="s">
        <v>99</v>
      </c>
      <c r="F61" t="s">
        <v>170</v>
      </c>
      <c r="G61" t="s">
        <v>312</v>
      </c>
      <c r="H61" t="s">
        <v>313</v>
      </c>
      <c r="I61">
        <v>2.5000000000000001E-2</v>
      </c>
    </row>
    <row r="62" spans="1:9" x14ac:dyDescent="0.25">
      <c r="A62" t="s">
        <v>314</v>
      </c>
      <c r="B62" t="s">
        <v>315</v>
      </c>
      <c r="C62" t="s">
        <v>151</v>
      </c>
      <c r="D62" t="s">
        <v>151</v>
      </c>
      <c r="E62" t="s">
        <v>99</v>
      </c>
      <c r="F62" t="s">
        <v>106</v>
      </c>
      <c r="G62" t="s">
        <v>316</v>
      </c>
      <c r="H62" t="s">
        <v>317</v>
      </c>
      <c r="I62">
        <v>0.03</v>
      </c>
    </row>
    <row r="63" spans="1:9" x14ac:dyDescent="0.25">
      <c r="A63" t="s">
        <v>318</v>
      </c>
      <c r="B63" t="s">
        <v>319</v>
      </c>
      <c r="C63" t="s">
        <v>115</v>
      </c>
      <c r="D63" t="s">
        <v>320</v>
      </c>
      <c r="E63" t="s">
        <v>99</v>
      </c>
      <c r="F63" t="s">
        <v>106</v>
      </c>
      <c r="G63" t="s">
        <v>321</v>
      </c>
      <c r="H63" t="s">
        <v>322</v>
      </c>
      <c r="I63">
        <v>5.0000000000000001E-3</v>
      </c>
    </row>
    <row r="64" spans="1:9" x14ac:dyDescent="0.25">
      <c r="A64" t="s">
        <v>323</v>
      </c>
      <c r="B64" t="s">
        <v>324</v>
      </c>
      <c r="C64" t="s">
        <v>105</v>
      </c>
      <c r="D64" t="s">
        <v>109</v>
      </c>
      <c r="E64" t="s">
        <v>99</v>
      </c>
      <c r="F64" t="s">
        <v>127</v>
      </c>
      <c r="G64" t="s">
        <v>325</v>
      </c>
      <c r="H64" t="s">
        <v>326</v>
      </c>
      <c r="I64">
        <v>3.4000000000000002E-2</v>
      </c>
    </row>
    <row r="65" spans="1:9" x14ac:dyDescent="0.25">
      <c r="A65" t="s">
        <v>327</v>
      </c>
      <c r="B65" t="s">
        <v>328</v>
      </c>
      <c r="C65" t="s">
        <v>194</v>
      </c>
      <c r="D65" t="s">
        <v>195</v>
      </c>
      <c r="E65" t="s">
        <v>99</v>
      </c>
      <c r="F65" t="s">
        <v>110</v>
      </c>
      <c r="G65" t="s">
        <v>329</v>
      </c>
      <c r="H65" t="s">
        <v>330</v>
      </c>
      <c r="I65">
        <v>4.4999999999999998E-2</v>
      </c>
    </row>
    <row r="66" spans="1:9" x14ac:dyDescent="0.25">
      <c r="A66" t="s">
        <v>331</v>
      </c>
      <c r="B66" t="s">
        <v>332</v>
      </c>
      <c r="C66" t="s">
        <v>97</v>
      </c>
      <c r="D66" t="s">
        <v>98</v>
      </c>
      <c r="E66" t="s">
        <v>99</v>
      </c>
      <c r="F66" t="s">
        <v>110</v>
      </c>
      <c r="G66" t="s">
        <v>102</v>
      </c>
      <c r="H66" t="s">
        <v>102</v>
      </c>
      <c r="I66">
        <v>1.7999999999999999E-2</v>
      </c>
    </row>
    <row r="67" spans="1:9" x14ac:dyDescent="0.25">
      <c r="A67" t="s">
        <v>333</v>
      </c>
      <c r="B67" t="s">
        <v>334</v>
      </c>
      <c r="C67" t="s">
        <v>115</v>
      </c>
      <c r="D67" t="s">
        <v>116</v>
      </c>
      <c r="E67" t="s">
        <v>99</v>
      </c>
      <c r="F67" t="s">
        <v>110</v>
      </c>
      <c r="G67" t="s">
        <v>335</v>
      </c>
      <c r="H67" t="s">
        <v>336</v>
      </c>
      <c r="I67">
        <v>0.02</v>
      </c>
    </row>
    <row r="68" spans="1:9" x14ac:dyDescent="0.25">
      <c r="A68" t="s">
        <v>337</v>
      </c>
      <c r="B68" t="s">
        <v>338</v>
      </c>
      <c r="C68" t="s">
        <v>185</v>
      </c>
      <c r="D68" t="s">
        <v>185</v>
      </c>
      <c r="E68" t="s">
        <v>99</v>
      </c>
      <c r="F68" t="s">
        <v>106</v>
      </c>
      <c r="G68" t="s">
        <v>339</v>
      </c>
      <c r="H68" t="s">
        <v>340</v>
      </c>
      <c r="I68">
        <v>3.9E-2</v>
      </c>
    </row>
    <row r="69" spans="1:9" x14ac:dyDescent="0.25">
      <c r="A69" t="s">
        <v>341</v>
      </c>
      <c r="B69" t="s">
        <v>342</v>
      </c>
      <c r="C69" t="s">
        <v>151</v>
      </c>
      <c r="D69" t="s">
        <v>151</v>
      </c>
      <c r="E69" t="s">
        <v>99</v>
      </c>
      <c r="F69" t="s">
        <v>343</v>
      </c>
      <c r="G69" t="s">
        <v>344</v>
      </c>
      <c r="H69" t="s">
        <v>345</v>
      </c>
      <c r="I69">
        <v>6.0000000000000001E-3</v>
      </c>
    </row>
    <row r="70" spans="1:9" x14ac:dyDescent="0.25">
      <c r="A70" t="s">
        <v>346</v>
      </c>
      <c r="B70" t="s">
        <v>347</v>
      </c>
      <c r="C70" t="s">
        <v>105</v>
      </c>
      <c r="D70" t="s">
        <v>105</v>
      </c>
      <c r="E70" t="s">
        <v>99</v>
      </c>
      <c r="F70" t="s">
        <v>110</v>
      </c>
      <c r="G70" t="s">
        <v>348</v>
      </c>
      <c r="H70" t="s">
        <v>102</v>
      </c>
      <c r="I70">
        <v>0.04</v>
      </c>
    </row>
    <row r="71" spans="1:9" x14ac:dyDescent="0.25">
      <c r="A71" t="s">
        <v>349</v>
      </c>
      <c r="B71" t="s">
        <v>350</v>
      </c>
      <c r="C71" t="s">
        <v>158</v>
      </c>
      <c r="D71" t="s">
        <v>158</v>
      </c>
      <c r="E71" t="s">
        <v>99</v>
      </c>
      <c r="F71" t="s">
        <v>100</v>
      </c>
      <c r="G71" t="s">
        <v>351</v>
      </c>
      <c r="H71" t="s">
        <v>102</v>
      </c>
      <c r="I71">
        <v>0.04</v>
      </c>
    </row>
    <row r="72" spans="1:9" x14ac:dyDescent="0.25">
      <c r="A72" t="s">
        <v>352</v>
      </c>
      <c r="B72" t="s">
        <v>353</v>
      </c>
      <c r="C72" t="s">
        <v>311</v>
      </c>
      <c r="D72" t="s">
        <v>311</v>
      </c>
      <c r="E72" t="s">
        <v>99</v>
      </c>
      <c r="F72" t="s">
        <v>100</v>
      </c>
      <c r="G72" t="s">
        <v>354</v>
      </c>
      <c r="H72" t="s">
        <v>102</v>
      </c>
      <c r="I72">
        <v>0.01</v>
      </c>
    </row>
    <row r="73" spans="1:9" x14ac:dyDescent="0.25">
      <c r="A73" t="s">
        <v>355</v>
      </c>
      <c r="B73" t="s">
        <v>356</v>
      </c>
      <c r="C73" t="s">
        <v>115</v>
      </c>
      <c r="D73" t="s">
        <v>116</v>
      </c>
      <c r="E73" t="s">
        <v>99</v>
      </c>
      <c r="F73" t="s">
        <v>100</v>
      </c>
      <c r="G73" t="s">
        <v>357</v>
      </c>
      <c r="H73" t="s">
        <v>358</v>
      </c>
      <c r="I73">
        <v>1.4999999999999999E-2</v>
      </c>
    </row>
    <row r="74" spans="1:9" x14ac:dyDescent="0.25">
      <c r="A74" t="s">
        <v>359</v>
      </c>
      <c r="B74" t="s">
        <v>360</v>
      </c>
      <c r="C74" t="s">
        <v>158</v>
      </c>
      <c r="D74" t="s">
        <v>158</v>
      </c>
      <c r="E74" t="s">
        <v>99</v>
      </c>
      <c r="F74" t="s">
        <v>106</v>
      </c>
      <c r="G74" t="s">
        <v>361</v>
      </c>
      <c r="H74" t="s">
        <v>362</v>
      </c>
      <c r="I74">
        <v>1.4999999999999999E-2</v>
      </c>
    </row>
    <row r="75" spans="1:9" x14ac:dyDescent="0.25">
      <c r="A75" t="s">
        <v>363</v>
      </c>
      <c r="B75" t="s">
        <v>364</v>
      </c>
      <c r="C75" t="s">
        <v>198</v>
      </c>
      <c r="D75" t="s">
        <v>365</v>
      </c>
      <c r="E75" t="s">
        <v>139</v>
      </c>
      <c r="F75" t="s">
        <v>110</v>
      </c>
      <c r="G75" t="s">
        <v>366</v>
      </c>
      <c r="H75" t="s">
        <v>102</v>
      </c>
      <c r="I75">
        <v>4.8000000000000001E-2</v>
      </c>
    </row>
    <row r="76" spans="1:9" x14ac:dyDescent="0.25">
      <c r="A76" t="s">
        <v>367</v>
      </c>
      <c r="B76" t="s">
        <v>342</v>
      </c>
      <c r="C76" t="s">
        <v>368</v>
      </c>
      <c r="D76" t="s">
        <v>368</v>
      </c>
      <c r="E76" t="s">
        <v>99</v>
      </c>
      <c r="F76" t="s">
        <v>110</v>
      </c>
      <c r="G76" t="s">
        <v>102</v>
      </c>
      <c r="H76" t="s">
        <v>102</v>
      </c>
      <c r="I76">
        <v>2.9000000000000001E-2</v>
      </c>
    </row>
    <row r="77" spans="1:9" x14ac:dyDescent="0.25">
      <c r="A77" t="s">
        <v>369</v>
      </c>
      <c r="B77" t="s">
        <v>370</v>
      </c>
      <c r="C77" t="s">
        <v>266</v>
      </c>
      <c r="D77" t="s">
        <v>267</v>
      </c>
      <c r="E77" t="s">
        <v>99</v>
      </c>
      <c r="F77" t="s">
        <v>110</v>
      </c>
      <c r="G77" t="s">
        <v>102</v>
      </c>
      <c r="H77" t="s">
        <v>102</v>
      </c>
      <c r="I77">
        <v>2.8000000000000001E-2</v>
      </c>
    </row>
    <row r="78" spans="1:9" x14ac:dyDescent="0.25">
      <c r="A78" t="s">
        <v>371</v>
      </c>
      <c r="B78" t="s">
        <v>332</v>
      </c>
      <c r="C78" t="s">
        <v>151</v>
      </c>
      <c r="D78" t="s">
        <v>151</v>
      </c>
      <c r="E78" t="s">
        <v>99</v>
      </c>
      <c r="F78" t="s">
        <v>100</v>
      </c>
      <c r="G78" t="s">
        <v>372</v>
      </c>
      <c r="H78" t="s">
        <v>373</v>
      </c>
      <c r="I78">
        <v>4.1000000000000002E-2</v>
      </c>
    </row>
    <row r="79" spans="1:9" x14ac:dyDescent="0.25">
      <c r="A79" t="s">
        <v>374</v>
      </c>
      <c r="B79" t="s">
        <v>332</v>
      </c>
      <c r="C79" t="s">
        <v>151</v>
      </c>
      <c r="D79" t="s">
        <v>151</v>
      </c>
      <c r="E79" t="s">
        <v>99</v>
      </c>
      <c r="F79" t="s">
        <v>343</v>
      </c>
      <c r="G79" t="s">
        <v>375</v>
      </c>
      <c r="H79" t="s">
        <v>376</v>
      </c>
      <c r="I79">
        <v>2.8000000000000001E-2</v>
      </c>
    </row>
    <row r="80" spans="1:9" x14ac:dyDescent="0.25">
      <c r="A80" t="s">
        <v>377</v>
      </c>
      <c r="B80" t="s">
        <v>378</v>
      </c>
      <c r="C80" t="s">
        <v>105</v>
      </c>
      <c r="D80" t="s">
        <v>105</v>
      </c>
      <c r="E80" t="s">
        <v>99</v>
      </c>
      <c r="F80" t="s">
        <v>110</v>
      </c>
      <c r="G80" t="s">
        <v>102</v>
      </c>
      <c r="H80" t="s">
        <v>102</v>
      </c>
      <c r="I80">
        <v>0.03</v>
      </c>
    </row>
    <row r="81" spans="1:9" x14ac:dyDescent="0.25">
      <c r="A81" t="s">
        <v>379</v>
      </c>
      <c r="B81" t="s">
        <v>380</v>
      </c>
      <c r="C81" t="s">
        <v>198</v>
      </c>
      <c r="D81" t="s">
        <v>381</v>
      </c>
      <c r="E81" t="s">
        <v>99</v>
      </c>
      <c r="F81" t="s">
        <v>106</v>
      </c>
      <c r="G81" t="s">
        <v>102</v>
      </c>
      <c r="H81" t="s">
        <v>102</v>
      </c>
      <c r="I81">
        <v>4.0000000000000001E-3</v>
      </c>
    </row>
    <row r="82" spans="1:9" x14ac:dyDescent="0.25">
      <c r="A82" t="s">
        <v>382</v>
      </c>
      <c r="B82" t="s">
        <v>383</v>
      </c>
      <c r="C82" t="s">
        <v>115</v>
      </c>
      <c r="D82" t="s">
        <v>247</v>
      </c>
      <c r="E82" t="s">
        <v>99</v>
      </c>
      <c r="F82" t="s">
        <v>343</v>
      </c>
      <c r="G82" t="s">
        <v>384</v>
      </c>
      <c r="H82" t="s">
        <v>385</v>
      </c>
      <c r="I82">
        <v>3.4000000000000002E-2</v>
      </c>
    </row>
    <row r="83" spans="1:9" x14ac:dyDescent="0.25">
      <c r="A83" t="s">
        <v>386</v>
      </c>
      <c r="B83" t="s">
        <v>387</v>
      </c>
      <c r="C83" t="s">
        <v>105</v>
      </c>
      <c r="D83" t="s">
        <v>105</v>
      </c>
      <c r="E83" t="s">
        <v>99</v>
      </c>
      <c r="F83" t="s">
        <v>110</v>
      </c>
      <c r="G83" t="s">
        <v>388</v>
      </c>
      <c r="H83" t="s">
        <v>102</v>
      </c>
      <c r="I83">
        <v>4.7E-2</v>
      </c>
    </row>
    <row r="84" spans="1:9" x14ac:dyDescent="0.25">
      <c r="A84" t="s">
        <v>389</v>
      </c>
      <c r="B84" t="s">
        <v>390</v>
      </c>
      <c r="C84" t="s">
        <v>158</v>
      </c>
      <c r="D84" t="s">
        <v>158</v>
      </c>
      <c r="E84" t="s">
        <v>99</v>
      </c>
      <c r="F84" t="s">
        <v>110</v>
      </c>
      <c r="G84" t="s">
        <v>102</v>
      </c>
      <c r="H84" t="s">
        <v>391</v>
      </c>
      <c r="I84">
        <v>3.3000000000000002E-2</v>
      </c>
    </row>
    <row r="85" spans="1:9" x14ac:dyDescent="0.25">
      <c r="A85" t="s">
        <v>392</v>
      </c>
      <c r="B85" t="s">
        <v>393</v>
      </c>
      <c r="C85" t="s">
        <v>115</v>
      </c>
      <c r="D85" t="s">
        <v>247</v>
      </c>
      <c r="E85" t="s">
        <v>99</v>
      </c>
      <c r="F85" t="s">
        <v>110</v>
      </c>
      <c r="G85" t="s">
        <v>394</v>
      </c>
      <c r="H85" t="s">
        <v>102</v>
      </c>
      <c r="I85">
        <v>1.0999999999999999E-2</v>
      </c>
    </row>
    <row r="86" spans="1:9" x14ac:dyDescent="0.25">
      <c r="A86" t="s">
        <v>395</v>
      </c>
      <c r="B86" t="s">
        <v>396</v>
      </c>
      <c r="C86" t="s">
        <v>158</v>
      </c>
      <c r="D86" t="s">
        <v>158</v>
      </c>
      <c r="E86" t="s">
        <v>99</v>
      </c>
      <c r="F86" t="s">
        <v>110</v>
      </c>
      <c r="G86" t="s">
        <v>102</v>
      </c>
      <c r="H86" t="s">
        <v>102</v>
      </c>
      <c r="I86">
        <v>2.3E-2</v>
      </c>
    </row>
    <row r="87" spans="1:9" x14ac:dyDescent="0.25">
      <c r="A87" t="s">
        <v>397</v>
      </c>
      <c r="B87" t="s">
        <v>398</v>
      </c>
      <c r="C87" t="s">
        <v>194</v>
      </c>
      <c r="D87" t="s">
        <v>195</v>
      </c>
      <c r="E87" t="s">
        <v>99</v>
      </c>
      <c r="F87" t="s">
        <v>110</v>
      </c>
      <c r="G87" t="s">
        <v>399</v>
      </c>
      <c r="H87" t="s">
        <v>102</v>
      </c>
      <c r="I87">
        <v>4.7E-2</v>
      </c>
    </row>
    <row r="88" spans="1:9" x14ac:dyDescent="0.25">
      <c r="A88" t="s">
        <v>400</v>
      </c>
      <c r="B88" t="s">
        <v>401</v>
      </c>
      <c r="C88" t="s">
        <v>105</v>
      </c>
      <c r="D88" t="s">
        <v>105</v>
      </c>
      <c r="E88" t="s">
        <v>99</v>
      </c>
      <c r="F88" t="s">
        <v>110</v>
      </c>
      <c r="G88" t="s">
        <v>102</v>
      </c>
      <c r="H88" t="s">
        <v>102</v>
      </c>
      <c r="I88">
        <v>0.02</v>
      </c>
    </row>
    <row r="89" spans="1:9" x14ac:dyDescent="0.25">
      <c r="A89" t="s">
        <v>402</v>
      </c>
      <c r="B89" t="s">
        <v>403</v>
      </c>
      <c r="C89" t="s">
        <v>125</v>
      </c>
      <c r="D89" t="s">
        <v>126</v>
      </c>
      <c r="E89" t="s">
        <v>99</v>
      </c>
      <c r="F89" t="s">
        <v>106</v>
      </c>
      <c r="G89" t="s">
        <v>404</v>
      </c>
      <c r="H89" t="s">
        <v>405</v>
      </c>
      <c r="I89">
        <v>1.0999999999999999E-2</v>
      </c>
    </row>
    <row r="90" spans="1:9" x14ac:dyDescent="0.25">
      <c r="A90" t="s">
        <v>406</v>
      </c>
      <c r="B90" t="s">
        <v>407</v>
      </c>
      <c r="C90" t="s">
        <v>238</v>
      </c>
      <c r="D90" t="s">
        <v>239</v>
      </c>
      <c r="E90" t="s">
        <v>99</v>
      </c>
      <c r="F90" t="s">
        <v>106</v>
      </c>
      <c r="G90" t="s">
        <v>408</v>
      </c>
      <c r="H90" t="s">
        <v>409</v>
      </c>
      <c r="I90">
        <v>2.9000000000000001E-2</v>
      </c>
    </row>
    <row r="91" spans="1:9" x14ac:dyDescent="0.25">
      <c r="A91" t="s">
        <v>410</v>
      </c>
      <c r="B91" t="s">
        <v>411</v>
      </c>
      <c r="C91" t="s">
        <v>238</v>
      </c>
      <c r="D91" t="s">
        <v>412</v>
      </c>
      <c r="E91" t="s">
        <v>99</v>
      </c>
      <c r="F91" t="s">
        <v>106</v>
      </c>
      <c r="G91" t="s">
        <v>413</v>
      </c>
      <c r="H91" t="s">
        <v>414</v>
      </c>
      <c r="I91">
        <v>3.7999999999999999E-2</v>
      </c>
    </row>
    <row r="92" spans="1:9" x14ac:dyDescent="0.25">
      <c r="A92" t="s">
        <v>415</v>
      </c>
      <c r="B92" t="s">
        <v>416</v>
      </c>
      <c r="C92" t="s">
        <v>311</v>
      </c>
      <c r="D92" t="s">
        <v>311</v>
      </c>
      <c r="E92" t="s">
        <v>99</v>
      </c>
      <c r="F92" t="s">
        <v>110</v>
      </c>
      <c r="G92" t="s">
        <v>102</v>
      </c>
      <c r="H92" t="s">
        <v>102</v>
      </c>
      <c r="I92">
        <v>1.4E-2</v>
      </c>
    </row>
    <row r="93" spans="1:9" x14ac:dyDescent="0.25">
      <c r="A93" t="s">
        <v>417</v>
      </c>
      <c r="B93" t="s">
        <v>418</v>
      </c>
      <c r="C93" t="s">
        <v>105</v>
      </c>
      <c r="D93" t="s">
        <v>105</v>
      </c>
      <c r="E93" t="s">
        <v>139</v>
      </c>
      <c r="F93" t="s">
        <v>106</v>
      </c>
      <c r="G93" t="s">
        <v>419</v>
      </c>
      <c r="H93" t="s">
        <v>420</v>
      </c>
      <c r="I93">
        <v>2.4E-2</v>
      </c>
    </row>
    <row r="94" spans="1:9" x14ac:dyDescent="0.25">
      <c r="A94" t="s">
        <v>421</v>
      </c>
      <c r="B94" t="s">
        <v>422</v>
      </c>
      <c r="C94" t="s">
        <v>105</v>
      </c>
      <c r="D94" t="s">
        <v>105</v>
      </c>
      <c r="E94" t="s">
        <v>99</v>
      </c>
      <c r="F94" t="s">
        <v>110</v>
      </c>
      <c r="G94" t="s">
        <v>423</v>
      </c>
      <c r="H94" t="s">
        <v>102</v>
      </c>
      <c r="I94">
        <v>3.2000000000000001E-2</v>
      </c>
    </row>
    <row r="95" spans="1:9" x14ac:dyDescent="0.25">
      <c r="A95" t="s">
        <v>424</v>
      </c>
      <c r="B95" t="s">
        <v>425</v>
      </c>
      <c r="C95" t="s">
        <v>97</v>
      </c>
      <c r="D95" t="s">
        <v>125</v>
      </c>
      <c r="E95" t="s">
        <v>99</v>
      </c>
      <c r="F95" t="s">
        <v>110</v>
      </c>
      <c r="G95" t="s">
        <v>102</v>
      </c>
      <c r="H95" t="s">
        <v>102</v>
      </c>
      <c r="I95">
        <v>2.3E-2</v>
      </c>
    </row>
    <row r="96" spans="1:9" x14ac:dyDescent="0.25">
      <c r="A96" t="s">
        <v>426</v>
      </c>
      <c r="B96" t="s">
        <v>427</v>
      </c>
      <c r="C96" t="s">
        <v>125</v>
      </c>
      <c r="D96" t="s">
        <v>125</v>
      </c>
      <c r="E96" t="s">
        <v>99</v>
      </c>
      <c r="F96" t="s">
        <v>110</v>
      </c>
      <c r="G96" t="s">
        <v>102</v>
      </c>
      <c r="H96" t="s">
        <v>102</v>
      </c>
      <c r="I96">
        <v>2.1999999999999999E-2</v>
      </c>
    </row>
    <row r="97" spans="1:9" x14ac:dyDescent="0.25">
      <c r="A97" t="s">
        <v>428</v>
      </c>
      <c r="B97" t="s">
        <v>429</v>
      </c>
      <c r="C97" t="s">
        <v>189</v>
      </c>
      <c r="D97" t="s">
        <v>206</v>
      </c>
      <c r="E97" t="s">
        <v>99</v>
      </c>
      <c r="F97" t="s">
        <v>100</v>
      </c>
      <c r="G97" t="s">
        <v>430</v>
      </c>
      <c r="H97" t="s">
        <v>102</v>
      </c>
      <c r="I97">
        <v>3.6999999999999998E-2</v>
      </c>
    </row>
    <row r="98" spans="1:9" x14ac:dyDescent="0.25">
      <c r="A98" t="s">
        <v>431</v>
      </c>
      <c r="B98" t="s">
        <v>432</v>
      </c>
      <c r="C98" t="s">
        <v>105</v>
      </c>
      <c r="D98" t="s">
        <v>105</v>
      </c>
      <c r="E98" t="s">
        <v>99</v>
      </c>
      <c r="F98" t="s">
        <v>106</v>
      </c>
      <c r="G98" t="s">
        <v>433</v>
      </c>
      <c r="H98" t="s">
        <v>434</v>
      </c>
      <c r="I98">
        <v>1.7000000000000001E-2</v>
      </c>
    </row>
    <row r="99" spans="1:9" x14ac:dyDescent="0.25">
      <c r="A99" t="s">
        <v>435</v>
      </c>
      <c r="B99" t="s">
        <v>436</v>
      </c>
      <c r="C99" t="s">
        <v>266</v>
      </c>
      <c r="D99" t="s">
        <v>267</v>
      </c>
      <c r="E99" t="s">
        <v>99</v>
      </c>
      <c r="F99" t="s">
        <v>106</v>
      </c>
      <c r="G99" t="s">
        <v>437</v>
      </c>
      <c r="H99" t="s">
        <v>438</v>
      </c>
      <c r="I99">
        <v>3.4000000000000002E-2</v>
      </c>
    </row>
    <row r="100" spans="1:9" x14ac:dyDescent="0.25">
      <c r="A100" t="s">
        <v>439</v>
      </c>
      <c r="B100" t="s">
        <v>440</v>
      </c>
      <c r="C100" t="s">
        <v>105</v>
      </c>
      <c r="D100" t="s">
        <v>105</v>
      </c>
      <c r="E100" t="s">
        <v>99</v>
      </c>
      <c r="F100" t="s">
        <v>106</v>
      </c>
      <c r="G100" t="s">
        <v>441</v>
      </c>
      <c r="H100" t="s">
        <v>442</v>
      </c>
      <c r="I100">
        <v>3.4000000000000002E-2</v>
      </c>
    </row>
    <row r="101" spans="1:9" x14ac:dyDescent="0.25">
      <c r="A101" t="s">
        <v>443</v>
      </c>
      <c r="B101" t="s">
        <v>383</v>
      </c>
      <c r="C101" t="s">
        <v>115</v>
      </c>
      <c r="D101" t="s">
        <v>247</v>
      </c>
      <c r="E101" t="s">
        <v>99</v>
      </c>
      <c r="F101" t="s">
        <v>343</v>
      </c>
      <c r="G101" t="s">
        <v>444</v>
      </c>
      <c r="H101" t="s">
        <v>445</v>
      </c>
      <c r="I101">
        <v>4.9000000000000002E-2</v>
      </c>
    </row>
    <row r="102" spans="1:9" x14ac:dyDescent="0.25">
      <c r="A102" t="s">
        <v>446</v>
      </c>
      <c r="B102" t="s">
        <v>447</v>
      </c>
      <c r="C102" t="s">
        <v>238</v>
      </c>
      <c r="D102" t="s">
        <v>302</v>
      </c>
      <c r="E102" t="s">
        <v>139</v>
      </c>
      <c r="F102" t="s">
        <v>100</v>
      </c>
      <c r="G102" t="s">
        <v>448</v>
      </c>
      <c r="H102" t="s">
        <v>449</v>
      </c>
      <c r="I102">
        <v>0.03</v>
      </c>
    </row>
    <row r="103" spans="1:9" x14ac:dyDescent="0.25">
      <c r="A103" t="s">
        <v>450</v>
      </c>
      <c r="B103" t="s">
        <v>315</v>
      </c>
      <c r="C103" t="s">
        <v>151</v>
      </c>
      <c r="D103" t="s">
        <v>151</v>
      </c>
      <c r="E103" t="s">
        <v>99</v>
      </c>
      <c r="F103" t="s">
        <v>100</v>
      </c>
      <c r="G103" t="s">
        <v>451</v>
      </c>
      <c r="H103" t="s">
        <v>452</v>
      </c>
      <c r="I103">
        <v>3.9E-2</v>
      </c>
    </row>
    <row r="104" spans="1:9" x14ac:dyDescent="0.25">
      <c r="A104" t="s">
        <v>453</v>
      </c>
      <c r="B104" t="s">
        <v>454</v>
      </c>
      <c r="C104" t="s">
        <v>238</v>
      </c>
      <c r="D104" t="s">
        <v>302</v>
      </c>
      <c r="E104" t="s">
        <v>99</v>
      </c>
      <c r="F104" t="s">
        <v>100</v>
      </c>
      <c r="G104" t="s">
        <v>455</v>
      </c>
      <c r="H104" t="s">
        <v>456</v>
      </c>
      <c r="I104">
        <v>1.7000000000000001E-2</v>
      </c>
    </row>
    <row r="105" spans="1:9" x14ac:dyDescent="0.25">
      <c r="A105" t="s">
        <v>457</v>
      </c>
      <c r="B105" t="s">
        <v>458</v>
      </c>
      <c r="C105" t="s">
        <v>189</v>
      </c>
      <c r="D105" t="s">
        <v>459</v>
      </c>
      <c r="E105" t="s">
        <v>99</v>
      </c>
      <c r="F105" t="s">
        <v>100</v>
      </c>
      <c r="G105" t="s">
        <v>460</v>
      </c>
      <c r="H105" t="s">
        <v>461</v>
      </c>
      <c r="I105">
        <v>3.9E-2</v>
      </c>
    </row>
    <row r="106" spans="1:9" x14ac:dyDescent="0.25">
      <c r="A106" t="s">
        <v>462</v>
      </c>
      <c r="B106" t="s">
        <v>284</v>
      </c>
      <c r="C106" t="s">
        <v>151</v>
      </c>
      <c r="D106" t="s">
        <v>151</v>
      </c>
      <c r="E106" t="s">
        <v>99</v>
      </c>
      <c r="F106" t="s">
        <v>100</v>
      </c>
      <c r="G106" t="s">
        <v>463</v>
      </c>
      <c r="H106" t="s">
        <v>102</v>
      </c>
      <c r="I106">
        <v>1.4E-2</v>
      </c>
    </row>
    <row r="107" spans="1:9" x14ac:dyDescent="0.25">
      <c r="A107" t="s">
        <v>464</v>
      </c>
      <c r="B107" t="s">
        <v>465</v>
      </c>
      <c r="C107" t="s">
        <v>238</v>
      </c>
      <c r="D107" t="s">
        <v>239</v>
      </c>
      <c r="E107" t="s">
        <v>99</v>
      </c>
      <c r="F107" t="s">
        <v>127</v>
      </c>
      <c r="G107" t="s">
        <v>466</v>
      </c>
      <c r="H107" t="s">
        <v>467</v>
      </c>
      <c r="I107">
        <v>3.6999999999999998E-2</v>
      </c>
    </row>
    <row r="108" spans="1:9" x14ac:dyDescent="0.25">
      <c r="A108" t="s">
        <v>468</v>
      </c>
      <c r="B108" t="s">
        <v>469</v>
      </c>
      <c r="C108" t="s">
        <v>115</v>
      </c>
      <c r="D108" t="s">
        <v>116</v>
      </c>
      <c r="E108" t="s">
        <v>99</v>
      </c>
      <c r="F108" t="s">
        <v>110</v>
      </c>
      <c r="G108" t="s">
        <v>102</v>
      </c>
      <c r="H108" t="s">
        <v>102</v>
      </c>
      <c r="I108">
        <v>2.3E-2</v>
      </c>
    </row>
    <row r="109" spans="1:9" x14ac:dyDescent="0.25">
      <c r="A109" t="s">
        <v>470</v>
      </c>
      <c r="B109" t="s">
        <v>471</v>
      </c>
      <c r="C109" t="s">
        <v>194</v>
      </c>
      <c r="D109" t="s">
        <v>195</v>
      </c>
      <c r="E109" t="s">
        <v>99</v>
      </c>
      <c r="F109" t="s">
        <v>110</v>
      </c>
      <c r="G109" t="s">
        <v>102</v>
      </c>
      <c r="H109" t="s">
        <v>102</v>
      </c>
      <c r="I109">
        <v>4.1000000000000002E-2</v>
      </c>
    </row>
    <row r="110" spans="1:9" x14ac:dyDescent="0.25">
      <c r="A110" t="s">
        <v>472</v>
      </c>
      <c r="B110" t="s">
        <v>473</v>
      </c>
      <c r="C110" t="s">
        <v>194</v>
      </c>
      <c r="D110" t="s">
        <v>195</v>
      </c>
      <c r="E110" t="s">
        <v>99</v>
      </c>
      <c r="F110" t="s">
        <v>110</v>
      </c>
      <c r="G110" t="s">
        <v>102</v>
      </c>
      <c r="H110" t="s">
        <v>102</v>
      </c>
      <c r="I110">
        <v>3.7999999999999999E-2</v>
      </c>
    </row>
    <row r="111" spans="1:9" x14ac:dyDescent="0.25">
      <c r="A111" t="s">
        <v>474</v>
      </c>
      <c r="B111" t="s">
        <v>475</v>
      </c>
      <c r="C111" t="s">
        <v>194</v>
      </c>
      <c r="D111" t="s">
        <v>195</v>
      </c>
      <c r="E111" t="s">
        <v>99</v>
      </c>
      <c r="F111" t="s">
        <v>110</v>
      </c>
      <c r="G111" t="s">
        <v>102</v>
      </c>
      <c r="H111" t="s">
        <v>102</v>
      </c>
      <c r="I111">
        <v>4.3999999999999997E-2</v>
      </c>
    </row>
    <row r="112" spans="1:9" x14ac:dyDescent="0.25">
      <c r="A112" t="s">
        <v>476</v>
      </c>
      <c r="B112" t="s">
        <v>477</v>
      </c>
      <c r="C112" t="s">
        <v>194</v>
      </c>
      <c r="D112" t="s">
        <v>195</v>
      </c>
      <c r="E112" t="s">
        <v>99</v>
      </c>
      <c r="F112" t="s">
        <v>110</v>
      </c>
      <c r="G112" t="s">
        <v>102</v>
      </c>
      <c r="H112" t="s">
        <v>102</v>
      </c>
      <c r="I112">
        <v>4.5999999999999999E-2</v>
      </c>
    </row>
    <row r="113" spans="1:9" x14ac:dyDescent="0.25">
      <c r="A113" t="s">
        <v>478</v>
      </c>
      <c r="B113" t="s">
        <v>479</v>
      </c>
      <c r="C113" t="s">
        <v>97</v>
      </c>
      <c r="D113" t="s">
        <v>148</v>
      </c>
      <c r="E113" t="s">
        <v>99</v>
      </c>
      <c r="F113" t="s">
        <v>100</v>
      </c>
      <c r="G113" t="s">
        <v>480</v>
      </c>
      <c r="H113" t="s">
        <v>481</v>
      </c>
      <c r="I113">
        <v>3.9E-2</v>
      </c>
    </row>
    <row r="114" spans="1:9" x14ac:dyDescent="0.25">
      <c r="A114" t="s">
        <v>482</v>
      </c>
      <c r="B114" t="s">
        <v>483</v>
      </c>
      <c r="C114" t="s">
        <v>194</v>
      </c>
      <c r="D114" t="s">
        <v>195</v>
      </c>
      <c r="E114" t="s">
        <v>99</v>
      </c>
      <c r="F114" t="s">
        <v>110</v>
      </c>
      <c r="G114" t="s">
        <v>484</v>
      </c>
      <c r="H114" t="s">
        <v>102</v>
      </c>
      <c r="I114">
        <v>1.7000000000000001E-2</v>
      </c>
    </row>
    <row r="115" spans="1:9" x14ac:dyDescent="0.25">
      <c r="A115" t="s">
        <v>485</v>
      </c>
      <c r="B115" t="s">
        <v>486</v>
      </c>
      <c r="C115" t="s">
        <v>194</v>
      </c>
      <c r="D115" t="s">
        <v>195</v>
      </c>
      <c r="E115" t="s">
        <v>99</v>
      </c>
      <c r="F115" t="s">
        <v>110</v>
      </c>
      <c r="G115" t="s">
        <v>102</v>
      </c>
      <c r="H115" t="s">
        <v>102</v>
      </c>
      <c r="I115">
        <v>2.7E-2</v>
      </c>
    </row>
    <row r="116" spans="1:9" x14ac:dyDescent="0.25">
      <c r="A116" t="s">
        <v>487</v>
      </c>
      <c r="B116" t="s">
        <v>488</v>
      </c>
      <c r="C116" t="s">
        <v>194</v>
      </c>
      <c r="D116" t="s">
        <v>195</v>
      </c>
      <c r="E116" t="s">
        <v>99</v>
      </c>
      <c r="F116" t="s">
        <v>110</v>
      </c>
      <c r="G116" t="s">
        <v>102</v>
      </c>
      <c r="H116" t="s">
        <v>102</v>
      </c>
      <c r="I116">
        <v>4.2999999999999997E-2</v>
      </c>
    </row>
    <row r="117" spans="1:9" x14ac:dyDescent="0.25">
      <c r="A117" t="s">
        <v>489</v>
      </c>
      <c r="B117" t="s">
        <v>364</v>
      </c>
      <c r="C117" t="s">
        <v>198</v>
      </c>
      <c r="D117" t="s">
        <v>365</v>
      </c>
      <c r="E117" t="s">
        <v>99</v>
      </c>
      <c r="F117" t="s">
        <v>110</v>
      </c>
      <c r="G117" t="s">
        <v>490</v>
      </c>
      <c r="H117" t="s">
        <v>102</v>
      </c>
      <c r="I117">
        <v>3.4000000000000002E-2</v>
      </c>
    </row>
    <row r="118" spans="1:9" x14ac:dyDescent="0.25">
      <c r="A118" t="s">
        <v>491</v>
      </c>
      <c r="B118" t="s">
        <v>492</v>
      </c>
      <c r="C118" t="s">
        <v>198</v>
      </c>
      <c r="D118" t="s">
        <v>365</v>
      </c>
      <c r="E118" t="s">
        <v>99</v>
      </c>
      <c r="F118" t="s">
        <v>110</v>
      </c>
      <c r="G118" t="s">
        <v>493</v>
      </c>
      <c r="H118" t="s">
        <v>102</v>
      </c>
      <c r="I118">
        <v>4.3999999999999997E-2</v>
      </c>
    </row>
    <row r="119" spans="1:9" x14ac:dyDescent="0.25">
      <c r="A119" t="s">
        <v>494</v>
      </c>
      <c r="B119" t="s">
        <v>272</v>
      </c>
      <c r="C119" t="s">
        <v>273</v>
      </c>
      <c r="D119" t="s">
        <v>273</v>
      </c>
      <c r="E119" t="s">
        <v>99</v>
      </c>
      <c r="F119" t="s">
        <v>100</v>
      </c>
      <c r="G119" t="s">
        <v>274</v>
      </c>
      <c r="H119" t="s">
        <v>275</v>
      </c>
      <c r="I119">
        <v>0.03</v>
      </c>
    </row>
    <row r="120" spans="1:9" x14ac:dyDescent="0.25">
      <c r="A120" t="s">
        <v>495</v>
      </c>
      <c r="B120" t="s">
        <v>496</v>
      </c>
      <c r="C120" t="s">
        <v>194</v>
      </c>
      <c r="D120" t="s">
        <v>195</v>
      </c>
      <c r="E120" t="s">
        <v>99</v>
      </c>
      <c r="F120" t="s">
        <v>110</v>
      </c>
      <c r="G120" t="s">
        <v>102</v>
      </c>
      <c r="H120" t="s">
        <v>102</v>
      </c>
      <c r="I120">
        <v>2.9000000000000001E-2</v>
      </c>
    </row>
    <row r="121" spans="1:9" x14ac:dyDescent="0.25">
      <c r="A121" t="s">
        <v>497</v>
      </c>
      <c r="B121" t="s">
        <v>498</v>
      </c>
      <c r="C121" t="s">
        <v>194</v>
      </c>
      <c r="D121" t="s">
        <v>195</v>
      </c>
      <c r="E121" t="s">
        <v>99</v>
      </c>
      <c r="F121" t="s">
        <v>110</v>
      </c>
      <c r="G121" t="s">
        <v>102</v>
      </c>
      <c r="H121" t="s">
        <v>102</v>
      </c>
      <c r="I121">
        <v>2.1999999999999999E-2</v>
      </c>
    </row>
    <row r="122" spans="1:9" x14ac:dyDescent="0.25">
      <c r="A122" t="s">
        <v>499</v>
      </c>
      <c r="B122" t="s">
        <v>500</v>
      </c>
      <c r="C122" t="s">
        <v>194</v>
      </c>
      <c r="D122" t="s">
        <v>195</v>
      </c>
      <c r="E122" t="s">
        <v>99</v>
      </c>
      <c r="F122" t="s">
        <v>110</v>
      </c>
      <c r="G122" t="s">
        <v>102</v>
      </c>
      <c r="H122" t="s">
        <v>102</v>
      </c>
      <c r="I122">
        <v>1.2E-2</v>
      </c>
    </row>
    <row r="123" spans="1:9" x14ac:dyDescent="0.25">
      <c r="A123" t="s">
        <v>501</v>
      </c>
      <c r="B123" t="s">
        <v>502</v>
      </c>
      <c r="C123" t="s">
        <v>194</v>
      </c>
      <c r="D123" t="s">
        <v>195</v>
      </c>
      <c r="E123" t="s">
        <v>99</v>
      </c>
      <c r="F123" t="s">
        <v>110</v>
      </c>
      <c r="G123" t="s">
        <v>102</v>
      </c>
      <c r="H123" t="s">
        <v>102</v>
      </c>
      <c r="I123">
        <v>1.7000000000000001E-2</v>
      </c>
    </row>
    <row r="124" spans="1:9" x14ac:dyDescent="0.25">
      <c r="A124" t="s">
        <v>503</v>
      </c>
      <c r="B124" t="s">
        <v>475</v>
      </c>
      <c r="C124" t="s">
        <v>194</v>
      </c>
      <c r="D124" t="s">
        <v>195</v>
      </c>
      <c r="E124" t="s">
        <v>99</v>
      </c>
      <c r="F124" t="s">
        <v>110</v>
      </c>
      <c r="G124" t="s">
        <v>102</v>
      </c>
      <c r="H124" t="s">
        <v>102</v>
      </c>
      <c r="I124">
        <v>3.6999999999999998E-2</v>
      </c>
    </row>
    <row r="125" spans="1:9" x14ac:dyDescent="0.25">
      <c r="A125" t="s">
        <v>504</v>
      </c>
      <c r="B125" t="s">
        <v>505</v>
      </c>
      <c r="C125" t="s">
        <v>194</v>
      </c>
      <c r="D125" t="s">
        <v>195</v>
      </c>
      <c r="E125" t="s">
        <v>99</v>
      </c>
      <c r="F125" t="s">
        <v>110</v>
      </c>
      <c r="G125" t="s">
        <v>102</v>
      </c>
      <c r="H125" t="s">
        <v>102</v>
      </c>
      <c r="I125">
        <v>0.01</v>
      </c>
    </row>
    <row r="126" spans="1:9" x14ac:dyDescent="0.25">
      <c r="A126" t="s">
        <v>506</v>
      </c>
      <c r="B126" t="s">
        <v>507</v>
      </c>
      <c r="C126" t="s">
        <v>194</v>
      </c>
      <c r="D126" t="s">
        <v>195</v>
      </c>
      <c r="E126" t="s">
        <v>99</v>
      </c>
      <c r="F126" t="s">
        <v>110</v>
      </c>
      <c r="G126" t="s">
        <v>102</v>
      </c>
      <c r="H126" t="s">
        <v>102</v>
      </c>
      <c r="I126">
        <v>4.2999999999999997E-2</v>
      </c>
    </row>
    <row r="127" spans="1:9" x14ac:dyDescent="0.25">
      <c r="A127" t="s">
        <v>508</v>
      </c>
      <c r="B127" t="s">
        <v>509</v>
      </c>
      <c r="C127" t="s">
        <v>194</v>
      </c>
      <c r="D127" t="s">
        <v>195</v>
      </c>
      <c r="E127" t="s">
        <v>99</v>
      </c>
      <c r="F127" t="s">
        <v>110</v>
      </c>
      <c r="G127" t="s">
        <v>102</v>
      </c>
      <c r="H127" t="s">
        <v>102</v>
      </c>
      <c r="I127">
        <v>3.9E-2</v>
      </c>
    </row>
    <row r="128" spans="1:9" x14ac:dyDescent="0.25">
      <c r="A128" t="s">
        <v>510</v>
      </c>
      <c r="B128" t="s">
        <v>511</v>
      </c>
      <c r="C128" t="s">
        <v>194</v>
      </c>
      <c r="D128" t="s">
        <v>195</v>
      </c>
      <c r="E128" t="s">
        <v>99</v>
      </c>
      <c r="F128" t="s">
        <v>110</v>
      </c>
      <c r="G128" t="s">
        <v>102</v>
      </c>
      <c r="H128" t="s">
        <v>102</v>
      </c>
      <c r="I128">
        <v>4.1000000000000002E-2</v>
      </c>
    </row>
    <row r="129" spans="1:9" x14ac:dyDescent="0.25">
      <c r="A129" t="s">
        <v>512</v>
      </c>
      <c r="B129" t="s">
        <v>513</v>
      </c>
      <c r="C129" t="s">
        <v>194</v>
      </c>
      <c r="D129" t="s">
        <v>195</v>
      </c>
      <c r="E129" t="s">
        <v>99</v>
      </c>
      <c r="F129" t="s">
        <v>110</v>
      </c>
      <c r="G129" t="s">
        <v>102</v>
      </c>
      <c r="H129" t="s">
        <v>102</v>
      </c>
      <c r="I129">
        <v>1.2999999999999999E-2</v>
      </c>
    </row>
    <row r="130" spans="1:9" x14ac:dyDescent="0.25">
      <c r="A130" t="s">
        <v>514</v>
      </c>
      <c r="B130" t="s">
        <v>475</v>
      </c>
      <c r="C130" t="s">
        <v>194</v>
      </c>
      <c r="D130" t="s">
        <v>195</v>
      </c>
      <c r="E130" t="s">
        <v>99</v>
      </c>
      <c r="F130" t="s">
        <v>110</v>
      </c>
      <c r="G130" t="s">
        <v>102</v>
      </c>
      <c r="H130" t="s">
        <v>102</v>
      </c>
      <c r="I130">
        <v>3.4000000000000002E-2</v>
      </c>
    </row>
    <row r="131" spans="1:9" x14ac:dyDescent="0.25">
      <c r="A131" t="s">
        <v>515</v>
      </c>
      <c r="B131" t="s">
        <v>516</v>
      </c>
      <c r="C131" t="s">
        <v>194</v>
      </c>
      <c r="D131" t="s">
        <v>195</v>
      </c>
      <c r="E131" t="s">
        <v>99</v>
      </c>
      <c r="F131" t="s">
        <v>110</v>
      </c>
      <c r="G131" t="s">
        <v>102</v>
      </c>
      <c r="H131" t="s">
        <v>102</v>
      </c>
      <c r="I131">
        <v>1.0999999999999999E-2</v>
      </c>
    </row>
    <row r="132" spans="1:9" x14ac:dyDescent="0.25">
      <c r="A132" t="s">
        <v>517</v>
      </c>
      <c r="B132" t="s">
        <v>518</v>
      </c>
      <c r="C132" t="s">
        <v>194</v>
      </c>
      <c r="D132" t="s">
        <v>195</v>
      </c>
      <c r="E132" t="s">
        <v>99</v>
      </c>
      <c r="F132" t="s">
        <v>110</v>
      </c>
      <c r="G132" t="s">
        <v>102</v>
      </c>
      <c r="H132" t="s">
        <v>102</v>
      </c>
      <c r="I132">
        <v>2.9000000000000001E-2</v>
      </c>
    </row>
    <row r="133" spans="1:9" x14ac:dyDescent="0.25">
      <c r="A133" t="s">
        <v>519</v>
      </c>
      <c r="B133" t="s">
        <v>520</v>
      </c>
      <c r="C133" t="s">
        <v>189</v>
      </c>
      <c r="D133" t="s">
        <v>459</v>
      </c>
      <c r="E133" t="s">
        <v>99</v>
      </c>
      <c r="F133" t="s">
        <v>100</v>
      </c>
      <c r="G133" t="s">
        <v>521</v>
      </c>
      <c r="H133" t="s">
        <v>102</v>
      </c>
      <c r="I133">
        <v>2.7E-2</v>
      </c>
    </row>
    <row r="134" spans="1:9" x14ac:dyDescent="0.25">
      <c r="A134" t="s">
        <v>522</v>
      </c>
      <c r="B134" t="s">
        <v>523</v>
      </c>
      <c r="C134" t="s">
        <v>115</v>
      </c>
      <c r="D134" t="s">
        <v>247</v>
      </c>
      <c r="E134" t="s">
        <v>99</v>
      </c>
      <c r="F134" t="s">
        <v>110</v>
      </c>
      <c r="G134" t="s">
        <v>102</v>
      </c>
      <c r="H134" t="s">
        <v>524</v>
      </c>
      <c r="I134">
        <v>4.2999999999999997E-2</v>
      </c>
    </row>
    <row r="135" spans="1:9" x14ac:dyDescent="0.25">
      <c r="A135" t="s">
        <v>525</v>
      </c>
      <c r="B135" t="s">
        <v>526</v>
      </c>
      <c r="C135" t="s">
        <v>194</v>
      </c>
      <c r="D135" t="s">
        <v>195</v>
      </c>
      <c r="E135" t="s">
        <v>99</v>
      </c>
      <c r="F135" t="s">
        <v>110</v>
      </c>
      <c r="G135" t="s">
        <v>102</v>
      </c>
      <c r="H135" t="s">
        <v>102</v>
      </c>
      <c r="I135">
        <v>2.1000000000000001E-2</v>
      </c>
    </row>
    <row r="136" spans="1:9" x14ac:dyDescent="0.25">
      <c r="A136" t="s">
        <v>527</v>
      </c>
      <c r="B136" t="s">
        <v>528</v>
      </c>
      <c r="C136" t="s">
        <v>194</v>
      </c>
      <c r="D136" t="s">
        <v>195</v>
      </c>
      <c r="E136" t="s">
        <v>99</v>
      </c>
      <c r="F136" t="s">
        <v>110</v>
      </c>
      <c r="G136" t="s">
        <v>102</v>
      </c>
      <c r="H136" t="s">
        <v>102</v>
      </c>
      <c r="I136">
        <v>4.3999999999999997E-2</v>
      </c>
    </row>
    <row r="137" spans="1:9" x14ac:dyDescent="0.25">
      <c r="A137" t="s">
        <v>529</v>
      </c>
      <c r="B137" t="s">
        <v>530</v>
      </c>
      <c r="C137" t="s">
        <v>194</v>
      </c>
      <c r="D137" t="s">
        <v>195</v>
      </c>
      <c r="E137" t="s">
        <v>99</v>
      </c>
      <c r="F137" t="s">
        <v>110</v>
      </c>
      <c r="G137" t="s">
        <v>102</v>
      </c>
      <c r="H137" t="s">
        <v>102</v>
      </c>
      <c r="I137">
        <v>1.6E-2</v>
      </c>
    </row>
    <row r="138" spans="1:9" x14ac:dyDescent="0.25">
      <c r="A138" t="s">
        <v>531</v>
      </c>
      <c r="B138" t="s">
        <v>532</v>
      </c>
      <c r="C138" t="s">
        <v>194</v>
      </c>
      <c r="D138" t="s">
        <v>195</v>
      </c>
      <c r="E138" t="s">
        <v>99</v>
      </c>
      <c r="F138" t="s">
        <v>110</v>
      </c>
      <c r="G138" t="s">
        <v>102</v>
      </c>
      <c r="H138" t="s">
        <v>102</v>
      </c>
      <c r="I138">
        <v>4.7E-2</v>
      </c>
    </row>
    <row r="139" spans="1:9" x14ac:dyDescent="0.25">
      <c r="A139" t="s">
        <v>533</v>
      </c>
      <c r="B139" t="s">
        <v>534</v>
      </c>
      <c r="C139" t="s">
        <v>194</v>
      </c>
      <c r="D139" t="s">
        <v>195</v>
      </c>
      <c r="E139" t="s">
        <v>99</v>
      </c>
      <c r="F139" t="s">
        <v>110</v>
      </c>
      <c r="G139" t="s">
        <v>102</v>
      </c>
      <c r="H139" t="s">
        <v>102</v>
      </c>
      <c r="I139">
        <v>4.1000000000000002E-2</v>
      </c>
    </row>
    <row r="140" spans="1:9" x14ac:dyDescent="0.25">
      <c r="A140" t="s">
        <v>535</v>
      </c>
      <c r="B140" t="s">
        <v>536</v>
      </c>
      <c r="C140" t="s">
        <v>194</v>
      </c>
      <c r="D140" t="s">
        <v>195</v>
      </c>
      <c r="E140" t="s">
        <v>99</v>
      </c>
      <c r="F140" t="s">
        <v>110</v>
      </c>
      <c r="G140" t="s">
        <v>102</v>
      </c>
      <c r="H140" t="s">
        <v>102</v>
      </c>
      <c r="I140">
        <v>2.5000000000000001E-2</v>
      </c>
    </row>
    <row r="141" spans="1:9" x14ac:dyDescent="0.25">
      <c r="A141" t="s">
        <v>537</v>
      </c>
      <c r="B141" t="s">
        <v>538</v>
      </c>
      <c r="C141" t="s">
        <v>125</v>
      </c>
      <c r="D141" t="s">
        <v>125</v>
      </c>
      <c r="E141" t="s">
        <v>99</v>
      </c>
      <c r="F141" t="s">
        <v>110</v>
      </c>
      <c r="G141" t="s">
        <v>102</v>
      </c>
      <c r="H141" t="s">
        <v>539</v>
      </c>
      <c r="I141">
        <v>8.9999999999999993E-3</v>
      </c>
    </row>
    <row r="142" spans="1:9" x14ac:dyDescent="0.25">
      <c r="A142" t="s">
        <v>540</v>
      </c>
      <c r="B142" t="s">
        <v>541</v>
      </c>
      <c r="C142" t="s">
        <v>311</v>
      </c>
      <c r="D142" t="s">
        <v>311</v>
      </c>
      <c r="E142" t="s">
        <v>99</v>
      </c>
      <c r="F142" t="s">
        <v>110</v>
      </c>
      <c r="G142" t="s">
        <v>102</v>
      </c>
      <c r="H142" t="s">
        <v>102</v>
      </c>
      <c r="I142">
        <v>4.8000000000000001E-2</v>
      </c>
    </row>
    <row r="143" spans="1:9" x14ac:dyDescent="0.25">
      <c r="A143" t="s">
        <v>542</v>
      </c>
      <c r="B143" t="s">
        <v>543</v>
      </c>
      <c r="C143" t="s">
        <v>158</v>
      </c>
      <c r="D143" t="s">
        <v>158</v>
      </c>
      <c r="E143" t="s">
        <v>99</v>
      </c>
      <c r="F143" t="s">
        <v>110</v>
      </c>
      <c r="G143" t="s">
        <v>102</v>
      </c>
      <c r="H143" t="s">
        <v>102</v>
      </c>
      <c r="I143">
        <v>3.3000000000000002E-2</v>
      </c>
    </row>
    <row r="144" spans="1:9" x14ac:dyDescent="0.25">
      <c r="A144" t="s">
        <v>544</v>
      </c>
      <c r="B144" t="s">
        <v>545</v>
      </c>
      <c r="C144" t="s">
        <v>238</v>
      </c>
      <c r="D144" t="s">
        <v>239</v>
      </c>
      <c r="E144" t="s">
        <v>99</v>
      </c>
      <c r="F144" t="s">
        <v>110</v>
      </c>
      <c r="G144" t="s">
        <v>102</v>
      </c>
      <c r="H144" t="s">
        <v>102</v>
      </c>
      <c r="I144">
        <v>2.5999999999999999E-2</v>
      </c>
    </row>
    <row r="145" spans="1:9" x14ac:dyDescent="0.25">
      <c r="A145" t="s">
        <v>546</v>
      </c>
      <c r="B145" t="s">
        <v>547</v>
      </c>
      <c r="C145" t="s">
        <v>238</v>
      </c>
      <c r="D145" t="s">
        <v>239</v>
      </c>
      <c r="E145" t="s">
        <v>99</v>
      </c>
      <c r="F145" t="s">
        <v>110</v>
      </c>
      <c r="G145" t="s">
        <v>102</v>
      </c>
      <c r="H145" t="s">
        <v>102</v>
      </c>
      <c r="I145">
        <v>2.500000000000000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0F61F-12ED-43CB-8E01-01091B24E929}">
  <dimension ref="A1:T145"/>
  <sheetViews>
    <sheetView topLeftCell="A112" workbookViewId="0">
      <selection sqref="A1:XFD145"/>
    </sheetView>
  </sheetViews>
  <sheetFormatPr defaultRowHeight="14" x14ac:dyDescent="0.25"/>
  <sheetData>
    <row r="1" spans="1:20" s="5" customFormat="1" x14ac:dyDescent="0.25">
      <c r="A1" s="5" t="s">
        <v>92</v>
      </c>
      <c r="B1" s="5" t="s">
        <v>93</v>
      </c>
      <c r="C1" s="5" t="s">
        <v>548</v>
      </c>
      <c r="D1" s="5" t="s">
        <v>549</v>
      </c>
      <c r="E1" s="5" t="s">
        <v>550</v>
      </c>
      <c r="F1" s="5" t="s">
        <v>551</v>
      </c>
      <c r="G1" s="5" t="s">
        <v>552</v>
      </c>
      <c r="H1" s="5" t="s">
        <v>553</v>
      </c>
      <c r="I1" s="5" t="s">
        <v>554</v>
      </c>
      <c r="J1" s="5" t="s">
        <v>555</v>
      </c>
      <c r="K1" s="5" t="s">
        <v>556</v>
      </c>
      <c r="L1" s="5" t="s">
        <v>557</v>
      </c>
      <c r="M1" s="5" t="s">
        <v>558</v>
      </c>
      <c r="N1" s="5" t="s">
        <v>559</v>
      </c>
      <c r="O1" s="5" t="s">
        <v>560</v>
      </c>
      <c r="P1" s="5" t="s">
        <v>561</v>
      </c>
      <c r="Q1" s="5" t="s">
        <v>562</v>
      </c>
      <c r="R1" s="5" t="s">
        <v>563</v>
      </c>
      <c r="S1" s="5" t="s">
        <v>564</v>
      </c>
      <c r="T1" s="5" t="s">
        <v>565</v>
      </c>
    </row>
    <row r="2" spans="1:20" s="5" customFormat="1" x14ac:dyDescent="0.25">
      <c r="A2" s="5" t="s">
        <v>101</v>
      </c>
      <c r="B2" s="5" t="s">
        <v>102</v>
      </c>
      <c r="C2" s="5" t="s">
        <v>95</v>
      </c>
      <c r="D2" s="5">
        <v>4384.67</v>
      </c>
      <c r="E2" s="5">
        <v>7077.53</v>
      </c>
      <c r="F2" s="5">
        <v>13663.16</v>
      </c>
      <c r="G2" s="5">
        <v>22137.41</v>
      </c>
      <c r="H2" s="5">
        <v>28184.81</v>
      </c>
      <c r="I2" s="5">
        <v>37125.71</v>
      </c>
      <c r="J2" s="5">
        <v>16407.72</v>
      </c>
      <c r="K2" s="5">
        <v>17358.400000000001</v>
      </c>
      <c r="L2" s="5">
        <v>9947.94</v>
      </c>
      <c r="M2" s="5">
        <v>32161.11</v>
      </c>
      <c r="N2" s="5">
        <v>33267.29</v>
      </c>
      <c r="O2" s="5">
        <v>44902.58</v>
      </c>
      <c r="P2" s="5">
        <v>49135.4</v>
      </c>
      <c r="Q2" s="5">
        <v>22091.759999999998</v>
      </c>
      <c r="R2" s="5">
        <v>12174.63</v>
      </c>
      <c r="S2" s="5">
        <v>45631.839999999997</v>
      </c>
      <c r="T2" s="5">
        <v>53768.38</v>
      </c>
    </row>
    <row r="3" spans="1:20" s="5" customFormat="1" x14ac:dyDescent="0.25">
      <c r="A3" s="5" t="s">
        <v>102</v>
      </c>
      <c r="B3" s="5" t="s">
        <v>102</v>
      </c>
      <c r="C3" s="5" t="s">
        <v>103</v>
      </c>
      <c r="D3" s="5">
        <v>413.7</v>
      </c>
      <c r="E3" s="5">
        <v>7633.17</v>
      </c>
      <c r="F3" s="5">
        <v>17171.59</v>
      </c>
      <c r="G3" s="5">
        <v>14604.14</v>
      </c>
      <c r="H3" s="5">
        <v>14390.37</v>
      </c>
      <c r="I3" s="5">
        <v>54630.98</v>
      </c>
      <c r="J3" s="5">
        <v>4354.49</v>
      </c>
      <c r="K3" s="5">
        <v>66011.5</v>
      </c>
      <c r="L3" s="5">
        <v>12370.37</v>
      </c>
      <c r="M3" s="5">
        <v>2957.53</v>
      </c>
      <c r="N3" s="5">
        <v>13503.07</v>
      </c>
      <c r="O3" s="5">
        <v>72598.5</v>
      </c>
      <c r="P3" s="5">
        <v>34399.5</v>
      </c>
      <c r="Q3" s="5">
        <v>39790.5</v>
      </c>
      <c r="R3" s="5">
        <v>6269.09</v>
      </c>
      <c r="S3" s="5">
        <v>7327.55</v>
      </c>
      <c r="T3" s="5">
        <v>19319.080000000002</v>
      </c>
    </row>
    <row r="4" spans="1:20" s="5" customFormat="1" x14ac:dyDescent="0.25">
      <c r="A4" s="5" t="s">
        <v>111</v>
      </c>
      <c r="B4" s="5" t="s">
        <v>112</v>
      </c>
      <c r="C4" s="5" t="s">
        <v>107</v>
      </c>
      <c r="D4" s="5">
        <v>1122.1199999999999</v>
      </c>
      <c r="E4" s="5">
        <v>106.86</v>
      </c>
      <c r="F4" s="5">
        <v>1152.8900000000001</v>
      </c>
      <c r="G4" s="5">
        <v>2424.71</v>
      </c>
      <c r="H4" s="5">
        <v>4622.99</v>
      </c>
      <c r="I4" s="5">
        <v>14279.58</v>
      </c>
      <c r="J4" s="5">
        <v>567.1</v>
      </c>
      <c r="K4" s="5">
        <v>1976.03</v>
      </c>
      <c r="L4" s="5">
        <v>3301.41</v>
      </c>
      <c r="M4" s="5">
        <v>4452.43</v>
      </c>
      <c r="N4" s="5">
        <v>2015.79</v>
      </c>
      <c r="O4" s="5">
        <v>6777.32</v>
      </c>
      <c r="P4" s="5">
        <v>12945.19</v>
      </c>
      <c r="Q4" s="5">
        <v>10312.76</v>
      </c>
      <c r="R4" s="5">
        <v>205.54</v>
      </c>
      <c r="S4" s="5">
        <v>968.1</v>
      </c>
      <c r="T4" s="5">
        <v>10683.84</v>
      </c>
    </row>
    <row r="5" spans="1:20" s="5" customFormat="1" x14ac:dyDescent="0.25">
      <c r="A5" s="5" t="s">
        <v>117</v>
      </c>
      <c r="B5" s="5" t="s">
        <v>118</v>
      </c>
      <c r="C5" s="5" t="s">
        <v>566</v>
      </c>
      <c r="D5" s="5">
        <v>25502.51</v>
      </c>
      <c r="E5" s="5">
        <v>409.22</v>
      </c>
      <c r="F5" s="5">
        <v>1327.91</v>
      </c>
      <c r="G5" s="5">
        <v>641.61</v>
      </c>
      <c r="H5" s="5">
        <v>12263.89</v>
      </c>
      <c r="I5" s="5">
        <v>92093.4</v>
      </c>
      <c r="J5" s="5">
        <v>33947.599999999999</v>
      </c>
      <c r="K5" s="5">
        <v>29035.62</v>
      </c>
      <c r="L5" s="5">
        <v>399.09</v>
      </c>
      <c r="M5" s="5">
        <v>4671.5</v>
      </c>
      <c r="N5" s="5">
        <v>149.91</v>
      </c>
      <c r="O5" s="5">
        <v>395461.44</v>
      </c>
      <c r="P5" s="5">
        <v>168824.79</v>
      </c>
      <c r="Q5" s="5">
        <v>271382.62</v>
      </c>
      <c r="R5" s="5">
        <v>51212.81</v>
      </c>
      <c r="S5" s="5">
        <v>31942.32</v>
      </c>
      <c r="T5" s="5">
        <v>606.97</v>
      </c>
    </row>
    <row r="6" spans="1:20" s="5" customFormat="1" x14ac:dyDescent="0.25">
      <c r="A6" s="5" t="s">
        <v>121</v>
      </c>
      <c r="B6" s="5" t="s">
        <v>122</v>
      </c>
      <c r="C6" s="5" t="s">
        <v>119</v>
      </c>
      <c r="D6" s="5">
        <v>9138.8700000000008</v>
      </c>
      <c r="E6" s="5">
        <v>3625.16</v>
      </c>
      <c r="F6" s="5">
        <v>5237.66</v>
      </c>
      <c r="G6" s="5">
        <v>7904.82</v>
      </c>
      <c r="H6" s="5">
        <v>10163.370000000001</v>
      </c>
      <c r="I6" s="5">
        <v>43456.05</v>
      </c>
      <c r="J6" s="5">
        <v>11618.12</v>
      </c>
      <c r="K6" s="5">
        <v>7633.45</v>
      </c>
      <c r="L6" s="5">
        <v>26508.1</v>
      </c>
      <c r="M6" s="5">
        <v>28097.89</v>
      </c>
      <c r="N6" s="5">
        <v>10136.290000000001</v>
      </c>
      <c r="O6" s="5">
        <v>9162.9599999999991</v>
      </c>
      <c r="P6" s="5">
        <v>18792.68</v>
      </c>
      <c r="Q6" s="5">
        <v>16396.96</v>
      </c>
      <c r="R6" s="5">
        <v>10383.620000000001</v>
      </c>
      <c r="S6" s="5">
        <v>9169.56</v>
      </c>
      <c r="T6" s="5">
        <v>15803.45</v>
      </c>
    </row>
    <row r="7" spans="1:20" s="5" customFormat="1" x14ac:dyDescent="0.25">
      <c r="A7" s="5" t="s">
        <v>128</v>
      </c>
      <c r="B7" s="5" t="s">
        <v>129</v>
      </c>
      <c r="C7" s="5" t="s">
        <v>123</v>
      </c>
      <c r="D7" s="5">
        <v>3929.84</v>
      </c>
      <c r="E7" s="5">
        <v>330.84</v>
      </c>
      <c r="F7" s="5">
        <v>593.55999999999995</v>
      </c>
      <c r="G7" s="5">
        <v>2246.15</v>
      </c>
      <c r="H7" s="5">
        <v>6752.84</v>
      </c>
      <c r="I7" s="5">
        <v>4465.54</v>
      </c>
      <c r="J7" s="5">
        <v>5903.11</v>
      </c>
      <c r="K7" s="5">
        <v>6718.54</v>
      </c>
      <c r="L7" s="5">
        <v>3386.24</v>
      </c>
      <c r="M7" s="5">
        <v>14589.59</v>
      </c>
      <c r="N7" s="5">
        <v>1448.4</v>
      </c>
      <c r="O7" s="5">
        <v>44183.41</v>
      </c>
      <c r="P7" s="5">
        <v>3998.16</v>
      </c>
      <c r="Q7" s="5">
        <v>20688.93</v>
      </c>
      <c r="R7" s="5">
        <v>14597.57</v>
      </c>
      <c r="S7" s="5">
        <v>5057.3100000000004</v>
      </c>
      <c r="T7" s="5">
        <v>4207.87</v>
      </c>
    </row>
    <row r="8" spans="1:20" s="5" customFormat="1" x14ac:dyDescent="0.25">
      <c r="A8" s="5" t="s">
        <v>133</v>
      </c>
      <c r="B8" s="5" t="s">
        <v>134</v>
      </c>
      <c r="C8" s="5" t="s">
        <v>130</v>
      </c>
      <c r="D8" s="5">
        <v>48.12</v>
      </c>
      <c r="E8" s="5">
        <v>2398.83</v>
      </c>
      <c r="F8" s="5">
        <v>2808.94</v>
      </c>
      <c r="G8" s="5">
        <v>1566.57</v>
      </c>
      <c r="H8" s="5">
        <v>1291.04</v>
      </c>
      <c r="I8" s="5">
        <v>3558.83</v>
      </c>
      <c r="J8" s="5">
        <v>1089.3499999999999</v>
      </c>
      <c r="K8" s="5">
        <v>13070.99</v>
      </c>
      <c r="L8" s="5">
        <v>1665.66</v>
      </c>
      <c r="M8" s="5">
        <v>585.69000000000005</v>
      </c>
      <c r="N8" s="5">
        <v>646.53</v>
      </c>
      <c r="O8" s="5">
        <v>9040.9599999999991</v>
      </c>
      <c r="P8" s="5">
        <v>8505.94</v>
      </c>
      <c r="Q8" s="5">
        <v>9838.2000000000007</v>
      </c>
      <c r="R8" s="5">
        <v>1224.47</v>
      </c>
      <c r="S8" s="5">
        <v>2524.4499999999998</v>
      </c>
      <c r="T8" s="5">
        <v>5094.96</v>
      </c>
    </row>
    <row r="9" spans="1:20" s="5" customFormat="1" x14ac:dyDescent="0.25">
      <c r="A9" s="5" t="s">
        <v>102</v>
      </c>
      <c r="B9" s="5" t="s">
        <v>102</v>
      </c>
      <c r="C9" s="5" t="s">
        <v>567</v>
      </c>
      <c r="D9" s="5">
        <v>630.17999999999995</v>
      </c>
      <c r="E9" s="5">
        <v>315.16000000000003</v>
      </c>
      <c r="F9" s="5">
        <v>574.52</v>
      </c>
      <c r="G9" s="5">
        <v>138.76</v>
      </c>
      <c r="H9" s="5">
        <v>1635.04</v>
      </c>
      <c r="I9" s="5">
        <v>639.32000000000005</v>
      </c>
      <c r="J9" s="5">
        <v>900.23</v>
      </c>
      <c r="K9" s="5">
        <v>1235.9100000000001</v>
      </c>
      <c r="L9" s="5">
        <v>1016.81</v>
      </c>
      <c r="M9" s="5">
        <v>5296.59</v>
      </c>
      <c r="N9" s="5">
        <v>2728.65</v>
      </c>
      <c r="O9" s="5">
        <v>13031.83</v>
      </c>
      <c r="P9" s="5">
        <v>8762.11</v>
      </c>
      <c r="Q9" s="5">
        <v>639.75</v>
      </c>
      <c r="R9" s="5">
        <v>16878.7</v>
      </c>
      <c r="S9" s="5">
        <v>69.47</v>
      </c>
      <c r="T9" s="5">
        <v>263.11</v>
      </c>
    </row>
    <row r="10" spans="1:20" s="5" customFormat="1" x14ac:dyDescent="0.25">
      <c r="A10" s="5" t="s">
        <v>140</v>
      </c>
      <c r="B10" s="5" t="s">
        <v>141</v>
      </c>
      <c r="C10" s="5" t="s">
        <v>137</v>
      </c>
      <c r="D10" s="5">
        <v>180681.86</v>
      </c>
      <c r="E10" s="5">
        <v>135795.12</v>
      </c>
      <c r="F10" s="5">
        <v>201746.88</v>
      </c>
      <c r="G10" s="5">
        <v>334824.03000000003</v>
      </c>
      <c r="H10" s="5">
        <v>268860.45</v>
      </c>
      <c r="I10" s="5">
        <v>1275.1500000000001</v>
      </c>
      <c r="J10" s="5">
        <v>113733.44</v>
      </c>
      <c r="K10" s="5">
        <v>194288.28</v>
      </c>
      <c r="L10" s="5">
        <v>447.19</v>
      </c>
      <c r="M10" s="5">
        <v>2775.09</v>
      </c>
      <c r="N10" s="5">
        <v>187227.13</v>
      </c>
      <c r="O10" s="5">
        <v>286067.44</v>
      </c>
      <c r="P10" s="5">
        <v>216744.44</v>
      </c>
      <c r="Q10" s="5">
        <v>444.37</v>
      </c>
      <c r="R10" s="5">
        <v>147902.41</v>
      </c>
      <c r="S10" s="5">
        <v>156105.82</v>
      </c>
      <c r="T10" s="5">
        <v>1133.47</v>
      </c>
    </row>
    <row r="11" spans="1:20" s="5" customFormat="1" x14ac:dyDescent="0.25">
      <c r="A11" s="5" t="s">
        <v>144</v>
      </c>
      <c r="B11" s="5" t="s">
        <v>145</v>
      </c>
      <c r="C11" s="5" t="s">
        <v>142</v>
      </c>
      <c r="D11" s="5">
        <v>29.51</v>
      </c>
      <c r="E11" s="5">
        <v>32.36</v>
      </c>
      <c r="F11" s="5">
        <v>418.5</v>
      </c>
      <c r="G11" s="5">
        <v>378.77</v>
      </c>
      <c r="H11" s="5">
        <v>2006.64</v>
      </c>
      <c r="I11" s="5">
        <v>536.07000000000005</v>
      </c>
      <c r="J11" s="5">
        <v>982.27</v>
      </c>
      <c r="K11" s="5">
        <v>1265.1300000000001</v>
      </c>
      <c r="L11" s="5">
        <v>1777.61</v>
      </c>
      <c r="M11" s="5">
        <v>8816.39</v>
      </c>
      <c r="N11" s="5">
        <v>6624.92</v>
      </c>
      <c r="O11" s="5">
        <v>12006.62</v>
      </c>
      <c r="P11" s="5">
        <v>10742.02</v>
      </c>
      <c r="Q11" s="5">
        <v>264.85000000000002</v>
      </c>
      <c r="R11" s="5">
        <v>8936.8700000000008</v>
      </c>
      <c r="S11" s="5">
        <v>1921.03</v>
      </c>
      <c r="T11" s="5">
        <v>3279.16</v>
      </c>
    </row>
    <row r="12" spans="1:20" s="5" customFormat="1" x14ac:dyDescent="0.25">
      <c r="A12" s="5" t="s">
        <v>102</v>
      </c>
      <c r="B12" s="5" t="s">
        <v>102</v>
      </c>
      <c r="C12" s="5" t="s">
        <v>146</v>
      </c>
      <c r="D12" s="5">
        <v>11488.37</v>
      </c>
      <c r="E12" s="5">
        <v>6900.66</v>
      </c>
      <c r="F12" s="5">
        <v>22433.73</v>
      </c>
      <c r="G12" s="5">
        <v>14102.74</v>
      </c>
      <c r="H12" s="5">
        <v>18517.919999999998</v>
      </c>
      <c r="I12" s="5">
        <v>12298.86</v>
      </c>
      <c r="J12" s="5">
        <v>6660.44</v>
      </c>
      <c r="K12" s="5">
        <v>12738.82</v>
      </c>
      <c r="L12" s="5">
        <v>12649.33</v>
      </c>
      <c r="M12" s="5">
        <v>37352</v>
      </c>
      <c r="N12" s="5">
        <v>28718.81</v>
      </c>
      <c r="O12" s="5">
        <v>30822.06</v>
      </c>
      <c r="P12" s="5">
        <v>73539.91</v>
      </c>
      <c r="Q12" s="5">
        <v>19622.97</v>
      </c>
      <c r="R12" s="5">
        <v>39960.959999999999</v>
      </c>
      <c r="S12" s="5">
        <v>129550.32</v>
      </c>
      <c r="T12" s="5">
        <v>51209.31</v>
      </c>
    </row>
    <row r="13" spans="1:20" s="5" customFormat="1" x14ac:dyDescent="0.25">
      <c r="A13" s="5" t="s">
        <v>152</v>
      </c>
      <c r="B13" s="5" t="s">
        <v>153</v>
      </c>
      <c r="C13" s="5" t="s">
        <v>149</v>
      </c>
      <c r="D13" s="5">
        <v>4471.55</v>
      </c>
      <c r="E13" s="5">
        <v>13095.82</v>
      </c>
      <c r="F13" s="5">
        <v>9595.36</v>
      </c>
      <c r="G13" s="5">
        <v>5909.95</v>
      </c>
      <c r="H13" s="5">
        <v>5619.33</v>
      </c>
      <c r="I13" s="5">
        <v>996.37</v>
      </c>
      <c r="J13" s="5">
        <v>172.01</v>
      </c>
      <c r="K13" s="5">
        <v>1529.45</v>
      </c>
      <c r="L13" s="5">
        <v>12338.38</v>
      </c>
      <c r="M13" s="5">
        <v>7636.72</v>
      </c>
      <c r="N13" s="5">
        <v>1465.58</v>
      </c>
      <c r="O13" s="5">
        <v>6019.92</v>
      </c>
      <c r="P13" s="5">
        <v>2747.62</v>
      </c>
      <c r="Q13" s="5">
        <v>1525.57</v>
      </c>
      <c r="R13" s="5">
        <v>3823.6</v>
      </c>
      <c r="S13" s="5">
        <v>178.03</v>
      </c>
      <c r="T13" s="5">
        <v>162.96</v>
      </c>
    </row>
    <row r="14" spans="1:20" s="5" customFormat="1" x14ac:dyDescent="0.25">
      <c r="A14" s="5" t="s">
        <v>102</v>
      </c>
      <c r="B14" s="5" t="s">
        <v>102</v>
      </c>
      <c r="C14" s="5" t="s">
        <v>568</v>
      </c>
      <c r="D14" s="5">
        <v>24133.21</v>
      </c>
      <c r="E14" s="5">
        <v>18137.810000000001</v>
      </c>
      <c r="F14" s="5">
        <v>112.95</v>
      </c>
      <c r="G14" s="5">
        <v>8964.34</v>
      </c>
      <c r="H14" s="5">
        <v>1696.53</v>
      </c>
      <c r="I14" s="5">
        <v>39973.96</v>
      </c>
      <c r="J14" s="5">
        <v>15191.08</v>
      </c>
      <c r="K14" s="5">
        <v>25950.3</v>
      </c>
      <c r="L14" s="5">
        <v>25919.06</v>
      </c>
      <c r="M14" s="5">
        <v>29529.919999999998</v>
      </c>
      <c r="N14" s="5">
        <v>111.35</v>
      </c>
      <c r="O14" s="5">
        <v>38209.300000000003</v>
      </c>
      <c r="P14" s="5">
        <v>29032.53</v>
      </c>
      <c r="Q14" s="5">
        <v>35416.959999999999</v>
      </c>
      <c r="R14" s="5">
        <v>576.32000000000005</v>
      </c>
      <c r="S14" s="5">
        <v>20850.66</v>
      </c>
      <c r="T14" s="5">
        <v>42281.33</v>
      </c>
    </row>
    <row r="15" spans="1:20" s="5" customFormat="1" x14ac:dyDescent="0.25">
      <c r="A15" s="5" t="s">
        <v>102</v>
      </c>
      <c r="B15" s="5" t="s">
        <v>159</v>
      </c>
      <c r="C15" s="5" t="s">
        <v>156</v>
      </c>
      <c r="D15" s="5">
        <v>72.41</v>
      </c>
      <c r="E15" s="5">
        <v>106.43</v>
      </c>
      <c r="F15" s="5">
        <v>2001.1</v>
      </c>
      <c r="G15" s="5">
        <v>283.93</v>
      </c>
      <c r="H15" s="5">
        <v>162.56</v>
      </c>
      <c r="I15" s="5">
        <v>523.79</v>
      </c>
      <c r="J15" s="5">
        <v>2348.0100000000002</v>
      </c>
      <c r="K15" s="5">
        <v>207.54</v>
      </c>
      <c r="L15" s="5">
        <v>2101.13</v>
      </c>
      <c r="M15" s="5">
        <v>3366.34</v>
      </c>
      <c r="N15" s="5">
        <v>1231.71</v>
      </c>
      <c r="O15" s="5">
        <v>289.2</v>
      </c>
      <c r="P15" s="5">
        <v>5829.33</v>
      </c>
      <c r="Q15" s="5">
        <v>3808.13</v>
      </c>
      <c r="R15" s="5">
        <v>5200.12</v>
      </c>
      <c r="S15" s="5">
        <v>1557.6</v>
      </c>
      <c r="T15" s="5">
        <v>64.83</v>
      </c>
    </row>
    <row r="16" spans="1:20" s="5" customFormat="1" x14ac:dyDescent="0.25">
      <c r="A16" s="5" t="s">
        <v>162</v>
      </c>
      <c r="B16" s="5" t="s">
        <v>102</v>
      </c>
      <c r="C16" s="5" t="s">
        <v>160</v>
      </c>
      <c r="D16" s="5">
        <v>325.58999999999997</v>
      </c>
      <c r="E16" s="5">
        <v>80477.56</v>
      </c>
      <c r="F16" s="5">
        <v>2780.43</v>
      </c>
      <c r="G16" s="5">
        <v>4212.83</v>
      </c>
      <c r="H16" s="5">
        <v>81961.789999999994</v>
      </c>
      <c r="I16" s="5">
        <v>96672.14</v>
      </c>
      <c r="J16" s="5">
        <v>114514.79</v>
      </c>
      <c r="K16" s="5">
        <v>92176.79</v>
      </c>
      <c r="L16" s="5">
        <v>122454.22</v>
      </c>
      <c r="M16" s="5">
        <v>13901.53</v>
      </c>
      <c r="N16" s="5">
        <v>129287.17</v>
      </c>
      <c r="O16" s="5">
        <v>994.63</v>
      </c>
      <c r="P16" s="5">
        <v>126001.49</v>
      </c>
      <c r="Q16" s="5">
        <v>148464.38</v>
      </c>
      <c r="R16" s="5">
        <v>62730.78</v>
      </c>
      <c r="S16" s="5">
        <v>116923.32</v>
      </c>
      <c r="T16" s="5">
        <v>53505.21</v>
      </c>
    </row>
    <row r="17" spans="1:20" s="5" customFormat="1" x14ac:dyDescent="0.25">
      <c r="A17" s="5" t="s">
        <v>102</v>
      </c>
      <c r="B17" s="5" t="s">
        <v>102</v>
      </c>
      <c r="C17" s="5" t="s">
        <v>163</v>
      </c>
      <c r="D17" s="5">
        <v>181.11</v>
      </c>
      <c r="E17" s="5">
        <v>2178.5</v>
      </c>
      <c r="F17" s="5">
        <v>699.21</v>
      </c>
      <c r="G17" s="5">
        <v>2138.1799999999998</v>
      </c>
      <c r="H17" s="5">
        <v>184.14</v>
      </c>
      <c r="I17" s="5">
        <v>7096.99</v>
      </c>
      <c r="J17" s="5">
        <v>671.59</v>
      </c>
      <c r="K17" s="5">
        <v>12217.24</v>
      </c>
      <c r="L17" s="5">
        <v>526.95000000000005</v>
      </c>
      <c r="M17" s="5">
        <v>1158.46</v>
      </c>
      <c r="N17" s="5">
        <v>1631.43</v>
      </c>
      <c r="O17" s="5">
        <v>10076.629999999999</v>
      </c>
      <c r="P17" s="5">
        <v>5724.64</v>
      </c>
      <c r="Q17" s="5">
        <v>6079.63</v>
      </c>
      <c r="R17" s="5">
        <v>1219.68</v>
      </c>
      <c r="S17" s="5">
        <v>1393.99</v>
      </c>
      <c r="T17" s="5">
        <v>8586.7900000000009</v>
      </c>
    </row>
    <row r="18" spans="1:20" s="5" customFormat="1" x14ac:dyDescent="0.25">
      <c r="A18" s="5" t="s">
        <v>167</v>
      </c>
      <c r="B18" s="5" t="s">
        <v>102</v>
      </c>
      <c r="C18" s="5" t="s">
        <v>165</v>
      </c>
      <c r="D18" s="5">
        <v>6458.43</v>
      </c>
      <c r="E18" s="5">
        <v>4402.76</v>
      </c>
      <c r="F18" s="5">
        <v>7647.38</v>
      </c>
      <c r="G18" s="5">
        <v>7540.3</v>
      </c>
      <c r="H18" s="5">
        <v>13647.66</v>
      </c>
      <c r="I18" s="5">
        <v>12628.57</v>
      </c>
      <c r="J18" s="5">
        <v>5051.51</v>
      </c>
      <c r="K18" s="5">
        <v>6968.05</v>
      </c>
      <c r="L18" s="5">
        <v>7205.81</v>
      </c>
      <c r="M18" s="5">
        <v>11627.45</v>
      </c>
      <c r="N18" s="5">
        <v>17828.240000000002</v>
      </c>
      <c r="O18" s="5">
        <v>18290.82</v>
      </c>
      <c r="P18" s="5">
        <v>31643.21</v>
      </c>
      <c r="Q18" s="5">
        <v>16398.47</v>
      </c>
      <c r="R18" s="5">
        <v>28374.11</v>
      </c>
      <c r="S18" s="5">
        <v>17979.689999999999</v>
      </c>
      <c r="T18" s="5">
        <v>28321.41</v>
      </c>
    </row>
    <row r="19" spans="1:20" s="5" customFormat="1" x14ac:dyDescent="0.25">
      <c r="A19" s="5" t="s">
        <v>171</v>
      </c>
      <c r="B19" s="5" t="s">
        <v>172</v>
      </c>
      <c r="C19" s="5" t="s">
        <v>168</v>
      </c>
      <c r="D19" s="5">
        <v>113.99</v>
      </c>
      <c r="E19" s="5">
        <v>365.85</v>
      </c>
      <c r="F19" s="5">
        <v>858.14</v>
      </c>
      <c r="G19" s="5">
        <v>521.77</v>
      </c>
      <c r="H19" s="5">
        <v>2297.31</v>
      </c>
      <c r="I19" s="5">
        <v>4026.53</v>
      </c>
      <c r="J19" s="5">
        <v>537.13</v>
      </c>
      <c r="K19" s="5">
        <v>12299.55</v>
      </c>
      <c r="L19" s="5">
        <v>2318.39</v>
      </c>
      <c r="M19" s="5">
        <v>144.58000000000001</v>
      </c>
      <c r="N19" s="5">
        <v>1878.74</v>
      </c>
      <c r="O19" s="5">
        <v>6816.4</v>
      </c>
      <c r="P19" s="5">
        <v>18572.009999999998</v>
      </c>
      <c r="Q19" s="5">
        <v>6365.48</v>
      </c>
      <c r="R19" s="5">
        <v>524.25</v>
      </c>
      <c r="S19" s="5">
        <v>48.06</v>
      </c>
      <c r="T19" s="5">
        <v>1125.96</v>
      </c>
    </row>
    <row r="20" spans="1:20" s="5" customFormat="1" x14ac:dyDescent="0.25">
      <c r="A20" s="5" t="s">
        <v>175</v>
      </c>
      <c r="B20" s="5" t="s">
        <v>102</v>
      </c>
      <c r="C20" s="5" t="s">
        <v>173</v>
      </c>
      <c r="D20" s="5">
        <v>1359.37</v>
      </c>
      <c r="E20" s="5">
        <v>11667.07</v>
      </c>
      <c r="F20" s="5">
        <v>27927.62</v>
      </c>
      <c r="G20" s="5">
        <v>6506.1</v>
      </c>
      <c r="H20" s="5">
        <v>24133.97</v>
      </c>
      <c r="I20" s="5">
        <v>39986.78</v>
      </c>
      <c r="J20" s="5">
        <v>46062.48</v>
      </c>
      <c r="K20" s="5">
        <v>42529.34</v>
      </c>
      <c r="L20" s="5">
        <v>8150.59</v>
      </c>
      <c r="M20" s="5">
        <v>99453.75</v>
      </c>
      <c r="N20" s="5">
        <v>52520.46</v>
      </c>
      <c r="O20" s="5">
        <v>36464.99</v>
      </c>
      <c r="P20" s="5">
        <v>108939.04</v>
      </c>
      <c r="Q20" s="5">
        <v>30296.04</v>
      </c>
      <c r="R20" s="5">
        <v>16634.66</v>
      </c>
      <c r="S20" s="5">
        <v>44338.1</v>
      </c>
      <c r="T20" s="5">
        <v>36083.96</v>
      </c>
    </row>
    <row r="21" spans="1:20" s="5" customFormat="1" x14ac:dyDescent="0.25">
      <c r="A21" s="5" t="s">
        <v>102</v>
      </c>
      <c r="B21" s="5" t="s">
        <v>178</v>
      </c>
      <c r="C21" s="5" t="s">
        <v>176</v>
      </c>
      <c r="D21" s="5">
        <v>46207.58</v>
      </c>
      <c r="E21" s="5">
        <v>46025.88</v>
      </c>
      <c r="F21" s="5">
        <v>46267.06</v>
      </c>
      <c r="G21" s="5">
        <v>38593.300000000003</v>
      </c>
      <c r="H21" s="5">
        <v>29264.26</v>
      </c>
      <c r="I21" s="5">
        <v>17197.759999999998</v>
      </c>
      <c r="J21" s="5">
        <v>48192.45</v>
      </c>
      <c r="K21" s="5">
        <v>1682.9</v>
      </c>
      <c r="L21" s="5">
        <v>14801.36</v>
      </c>
      <c r="M21" s="5">
        <v>33380.35</v>
      </c>
      <c r="N21" s="5">
        <v>13760.26</v>
      </c>
      <c r="O21" s="5">
        <v>33818.74</v>
      </c>
      <c r="P21" s="5">
        <v>22996.49</v>
      </c>
      <c r="Q21" s="5">
        <v>3082.94</v>
      </c>
      <c r="R21" s="5">
        <v>6998.01</v>
      </c>
      <c r="S21" s="5">
        <v>4040.47</v>
      </c>
      <c r="T21" s="5">
        <v>9642.8799999999992</v>
      </c>
    </row>
    <row r="22" spans="1:20" s="5" customFormat="1" x14ac:dyDescent="0.25">
      <c r="A22" s="5" t="s">
        <v>181</v>
      </c>
      <c r="B22" s="5" t="s">
        <v>182</v>
      </c>
      <c r="C22" s="5" t="s">
        <v>179</v>
      </c>
      <c r="D22" s="5">
        <v>469.43</v>
      </c>
      <c r="E22" s="5">
        <v>85.9</v>
      </c>
      <c r="F22" s="5">
        <v>167.43</v>
      </c>
      <c r="G22" s="5">
        <v>229.2</v>
      </c>
      <c r="H22" s="5">
        <v>152.41</v>
      </c>
      <c r="I22" s="5">
        <v>154.96</v>
      </c>
      <c r="J22" s="5">
        <v>519.61</v>
      </c>
      <c r="K22" s="5">
        <v>267.52</v>
      </c>
      <c r="L22" s="5">
        <v>397.35</v>
      </c>
      <c r="M22" s="5">
        <v>2554.02</v>
      </c>
      <c r="N22" s="5">
        <v>401.22</v>
      </c>
      <c r="O22" s="5">
        <v>1087.8800000000001</v>
      </c>
      <c r="P22" s="5">
        <v>3149.28</v>
      </c>
      <c r="Q22" s="5">
        <v>355.32</v>
      </c>
      <c r="R22" s="5">
        <v>6678.08</v>
      </c>
      <c r="S22" s="5">
        <v>4428.76</v>
      </c>
      <c r="T22" s="5">
        <v>1072.8499999999999</v>
      </c>
    </row>
    <row r="23" spans="1:20" s="5" customFormat="1" x14ac:dyDescent="0.25">
      <c r="A23" s="5" t="s">
        <v>102</v>
      </c>
      <c r="B23" s="5" t="s">
        <v>186</v>
      </c>
      <c r="C23" s="5" t="s">
        <v>183</v>
      </c>
      <c r="D23" s="5">
        <v>49136.07</v>
      </c>
      <c r="E23" s="5">
        <v>116.27</v>
      </c>
      <c r="F23" s="5">
        <v>20751.27</v>
      </c>
      <c r="G23" s="5">
        <v>32142.89</v>
      </c>
      <c r="H23" s="5">
        <v>22036.87</v>
      </c>
      <c r="I23" s="5">
        <v>209.22</v>
      </c>
      <c r="J23" s="5">
        <v>478.9</v>
      </c>
      <c r="K23" s="5">
        <v>93.26</v>
      </c>
      <c r="L23" s="5">
        <v>2720.8</v>
      </c>
      <c r="M23" s="5">
        <v>77.12</v>
      </c>
      <c r="N23" s="5">
        <v>3868</v>
      </c>
      <c r="O23" s="5">
        <v>128.93</v>
      </c>
      <c r="P23" s="5">
        <v>954.78</v>
      </c>
      <c r="Q23" s="5">
        <v>4536.22</v>
      </c>
      <c r="R23" s="5">
        <v>790.27</v>
      </c>
      <c r="S23" s="5">
        <v>29.11</v>
      </c>
      <c r="T23" s="5">
        <v>2377.3000000000002</v>
      </c>
    </row>
    <row r="24" spans="1:20" s="5" customFormat="1" x14ac:dyDescent="0.25">
      <c r="A24" s="5" t="s">
        <v>102</v>
      </c>
      <c r="B24" s="5" t="s">
        <v>191</v>
      </c>
      <c r="C24" s="5" t="s">
        <v>187</v>
      </c>
      <c r="D24" s="5">
        <v>10827.7</v>
      </c>
      <c r="E24" s="5">
        <v>30225.33</v>
      </c>
      <c r="F24" s="5">
        <v>23569.32</v>
      </c>
      <c r="G24" s="5">
        <v>2511.23</v>
      </c>
      <c r="H24" s="5">
        <v>4680.3599999999997</v>
      </c>
      <c r="I24" s="5">
        <v>28035.97</v>
      </c>
      <c r="J24" s="5">
        <v>111486.48</v>
      </c>
      <c r="K24" s="5">
        <v>148367.14000000001</v>
      </c>
      <c r="L24" s="5">
        <v>82578.69</v>
      </c>
      <c r="M24" s="5">
        <v>100020.83</v>
      </c>
      <c r="N24" s="5">
        <v>38184</v>
      </c>
      <c r="O24" s="5">
        <v>22734.41</v>
      </c>
      <c r="P24" s="5">
        <v>24650.82</v>
      </c>
      <c r="Q24" s="5">
        <v>114174.12</v>
      </c>
      <c r="R24" s="5">
        <v>47354.01</v>
      </c>
      <c r="S24" s="5">
        <v>30060.71</v>
      </c>
      <c r="T24" s="5">
        <v>137528.26999999999</v>
      </c>
    </row>
    <row r="25" spans="1:20" s="5" customFormat="1" x14ac:dyDescent="0.25">
      <c r="A25" s="5" t="s">
        <v>102</v>
      </c>
      <c r="B25" s="5" t="s">
        <v>102</v>
      </c>
      <c r="C25" s="5" t="s">
        <v>192</v>
      </c>
      <c r="D25" s="5">
        <v>8348.92</v>
      </c>
      <c r="E25" s="5">
        <v>774.64</v>
      </c>
      <c r="F25" s="5">
        <v>3658.71</v>
      </c>
      <c r="G25" s="5">
        <v>14977.39</v>
      </c>
      <c r="H25" s="5">
        <v>13648.47</v>
      </c>
      <c r="I25" s="5">
        <v>24242.959999999999</v>
      </c>
      <c r="J25" s="5">
        <v>18227.13</v>
      </c>
      <c r="K25" s="5">
        <v>4799.3999999999996</v>
      </c>
      <c r="L25" s="5">
        <v>7824.21</v>
      </c>
      <c r="M25" s="5">
        <v>18703.68</v>
      </c>
      <c r="N25" s="5">
        <v>11985.5</v>
      </c>
      <c r="O25" s="5">
        <v>28273.14</v>
      </c>
      <c r="P25" s="5">
        <v>40005.199999999997</v>
      </c>
      <c r="Q25" s="5">
        <v>22176.07</v>
      </c>
      <c r="R25" s="5">
        <v>57658.16</v>
      </c>
      <c r="S25" s="5">
        <v>1931.29</v>
      </c>
      <c r="T25" s="5">
        <v>3944.77</v>
      </c>
    </row>
    <row r="26" spans="1:20" s="5" customFormat="1" x14ac:dyDescent="0.25">
      <c r="A26" s="5" t="s">
        <v>200</v>
      </c>
      <c r="B26" s="5" t="s">
        <v>102</v>
      </c>
      <c r="C26" s="5" t="s">
        <v>196</v>
      </c>
      <c r="D26" s="5">
        <v>720.65</v>
      </c>
      <c r="E26" s="5">
        <v>239.36</v>
      </c>
      <c r="F26" s="5">
        <v>6507.05</v>
      </c>
      <c r="G26" s="5">
        <v>999.63</v>
      </c>
      <c r="H26" s="5">
        <v>1519.08</v>
      </c>
      <c r="I26" s="5">
        <v>3727.45</v>
      </c>
      <c r="J26" s="5">
        <v>866.32</v>
      </c>
      <c r="K26" s="5">
        <v>3968.67</v>
      </c>
      <c r="L26" s="5">
        <v>8121.45</v>
      </c>
      <c r="M26" s="5">
        <v>24559.41</v>
      </c>
      <c r="N26" s="5">
        <v>3451.53</v>
      </c>
      <c r="O26" s="5">
        <v>1465.19</v>
      </c>
      <c r="P26" s="5">
        <v>20596.669999999998</v>
      </c>
      <c r="Q26" s="5">
        <v>11110.79</v>
      </c>
      <c r="R26" s="5">
        <v>19403.990000000002</v>
      </c>
      <c r="S26" s="5">
        <v>4792.1000000000004</v>
      </c>
      <c r="T26" s="5">
        <v>888.77</v>
      </c>
    </row>
    <row r="27" spans="1:20" s="5" customFormat="1" x14ac:dyDescent="0.25">
      <c r="A27" s="5" t="s">
        <v>102</v>
      </c>
      <c r="B27" s="5" t="s">
        <v>102</v>
      </c>
      <c r="C27" s="5" t="s">
        <v>201</v>
      </c>
      <c r="D27" s="5">
        <v>20511.599999999999</v>
      </c>
      <c r="E27" s="5">
        <v>1242.72</v>
      </c>
      <c r="F27" s="5">
        <v>19147.75</v>
      </c>
      <c r="G27" s="5">
        <v>7466.37</v>
      </c>
      <c r="H27" s="5">
        <v>7610.52</v>
      </c>
      <c r="I27" s="5">
        <v>29185.67</v>
      </c>
      <c r="J27" s="5">
        <v>1142.19</v>
      </c>
      <c r="K27" s="5">
        <v>24429.88</v>
      </c>
      <c r="L27" s="5">
        <v>8112.78</v>
      </c>
      <c r="M27" s="5">
        <v>21853.58</v>
      </c>
      <c r="N27" s="5">
        <v>1557.87</v>
      </c>
      <c r="O27" s="5">
        <v>97035.42</v>
      </c>
      <c r="P27" s="5">
        <v>26454.85</v>
      </c>
      <c r="Q27" s="5">
        <v>73191.100000000006</v>
      </c>
      <c r="R27" s="5">
        <v>43668.21</v>
      </c>
      <c r="S27" s="5">
        <v>39595.589999999997</v>
      </c>
      <c r="T27" s="5">
        <v>29834.09</v>
      </c>
    </row>
    <row r="28" spans="1:20" s="5" customFormat="1" x14ac:dyDescent="0.25">
      <c r="A28" s="5" t="s">
        <v>207</v>
      </c>
      <c r="B28" s="5" t="s">
        <v>102</v>
      </c>
      <c r="C28" s="5" t="s">
        <v>204</v>
      </c>
      <c r="D28" s="5">
        <v>704.87</v>
      </c>
      <c r="E28" s="5">
        <v>70.48</v>
      </c>
      <c r="F28" s="5">
        <v>92.21</v>
      </c>
      <c r="G28" s="5">
        <v>347.87</v>
      </c>
      <c r="H28" s="5">
        <v>144.97999999999999</v>
      </c>
      <c r="I28" s="5">
        <v>337.34</v>
      </c>
      <c r="J28" s="5">
        <v>317.81</v>
      </c>
      <c r="K28" s="5">
        <v>9138.56</v>
      </c>
      <c r="L28" s="5">
        <v>2090.1999999999998</v>
      </c>
      <c r="M28" s="5">
        <v>12129.51</v>
      </c>
      <c r="N28" s="5">
        <v>697.46</v>
      </c>
      <c r="O28" s="5">
        <v>9607.32</v>
      </c>
      <c r="P28" s="5">
        <v>30.02</v>
      </c>
      <c r="Q28" s="5">
        <v>1194.46</v>
      </c>
      <c r="R28" s="5">
        <v>8204.2800000000007</v>
      </c>
      <c r="S28" s="5">
        <v>467.56</v>
      </c>
      <c r="T28" s="5">
        <v>56.77</v>
      </c>
    </row>
    <row r="29" spans="1:20" s="5" customFormat="1" x14ac:dyDescent="0.25">
      <c r="A29" s="5" t="s">
        <v>211</v>
      </c>
      <c r="B29" s="5" t="s">
        <v>102</v>
      </c>
      <c r="C29" s="5" t="s">
        <v>208</v>
      </c>
      <c r="D29" s="5">
        <v>4713.99</v>
      </c>
      <c r="E29" s="5">
        <v>17527.939999999999</v>
      </c>
      <c r="F29" s="5">
        <v>33070.26</v>
      </c>
      <c r="G29" s="5">
        <v>20146.490000000002</v>
      </c>
      <c r="H29" s="5">
        <v>17496.169999999998</v>
      </c>
      <c r="I29" s="5">
        <v>64377.23</v>
      </c>
      <c r="J29" s="5">
        <v>14387.73</v>
      </c>
      <c r="K29" s="5">
        <v>180132.25</v>
      </c>
      <c r="L29" s="5">
        <v>24367.68</v>
      </c>
      <c r="M29" s="5">
        <v>8430.82</v>
      </c>
      <c r="N29" s="5">
        <v>27666.63</v>
      </c>
      <c r="O29" s="5">
        <v>131581.14000000001</v>
      </c>
      <c r="P29" s="5">
        <v>82889.83</v>
      </c>
      <c r="Q29" s="5">
        <v>73621.5</v>
      </c>
      <c r="R29" s="5">
        <v>15546.11</v>
      </c>
      <c r="S29" s="5">
        <v>11496.85</v>
      </c>
      <c r="T29" s="5">
        <v>33819.629999999997</v>
      </c>
    </row>
    <row r="30" spans="1:20" s="5" customFormat="1" x14ac:dyDescent="0.25">
      <c r="A30" s="5" t="s">
        <v>102</v>
      </c>
      <c r="B30" s="5" t="s">
        <v>102</v>
      </c>
      <c r="C30" s="5" t="s">
        <v>212</v>
      </c>
      <c r="D30" s="5">
        <v>14581.16</v>
      </c>
      <c r="E30" s="5">
        <v>2260.5700000000002</v>
      </c>
      <c r="F30" s="5">
        <v>25003.119999999999</v>
      </c>
      <c r="G30" s="5">
        <v>19937.09</v>
      </c>
      <c r="H30" s="5">
        <v>17912.349999999999</v>
      </c>
      <c r="I30" s="5">
        <v>69541.97</v>
      </c>
      <c r="J30" s="5">
        <v>3002.12</v>
      </c>
      <c r="K30" s="5">
        <v>16340.18</v>
      </c>
      <c r="L30" s="5">
        <v>27207.4</v>
      </c>
      <c r="M30" s="5">
        <v>64189.15</v>
      </c>
      <c r="N30" s="5">
        <v>14617.81</v>
      </c>
      <c r="O30" s="5">
        <v>32841.31</v>
      </c>
      <c r="P30" s="5">
        <v>56192.160000000003</v>
      </c>
      <c r="Q30" s="5">
        <v>56158.31</v>
      </c>
      <c r="R30" s="5">
        <v>30899.77</v>
      </c>
      <c r="S30" s="5">
        <v>10666.94</v>
      </c>
      <c r="T30" s="5">
        <v>17381.330000000002</v>
      </c>
    </row>
    <row r="31" spans="1:20" s="5" customFormat="1" x14ac:dyDescent="0.25">
      <c r="A31" s="5" t="s">
        <v>215</v>
      </c>
      <c r="B31" s="5" t="s">
        <v>102</v>
      </c>
      <c r="C31" s="5" t="s">
        <v>213</v>
      </c>
      <c r="D31" s="5">
        <v>2334.2399999999998</v>
      </c>
      <c r="E31" s="5">
        <v>320.63</v>
      </c>
      <c r="F31" s="5">
        <v>5750.41</v>
      </c>
      <c r="G31" s="5">
        <v>4317.53</v>
      </c>
      <c r="H31" s="5">
        <v>4785.01</v>
      </c>
      <c r="I31" s="5">
        <v>3009.42</v>
      </c>
      <c r="J31" s="5">
        <v>668.17</v>
      </c>
      <c r="K31" s="5">
        <v>2336.7399999999998</v>
      </c>
      <c r="L31" s="5">
        <v>2567.69</v>
      </c>
      <c r="M31" s="5">
        <v>10146.83</v>
      </c>
      <c r="N31" s="5">
        <v>9247.0400000000009</v>
      </c>
      <c r="O31" s="5">
        <v>9450.92</v>
      </c>
      <c r="P31" s="5">
        <v>19374.93</v>
      </c>
      <c r="Q31" s="5">
        <v>6547.81</v>
      </c>
      <c r="R31" s="5">
        <v>13637.19</v>
      </c>
      <c r="S31" s="5">
        <v>24492.76</v>
      </c>
      <c r="T31" s="5">
        <v>16035.48</v>
      </c>
    </row>
    <row r="32" spans="1:20" s="5" customFormat="1" x14ac:dyDescent="0.25">
      <c r="A32" s="5" t="s">
        <v>218</v>
      </c>
      <c r="B32" s="5" t="s">
        <v>102</v>
      </c>
      <c r="C32" s="5" t="s">
        <v>216</v>
      </c>
      <c r="D32" s="5">
        <v>2109.67</v>
      </c>
      <c r="E32" s="5">
        <v>71.03</v>
      </c>
      <c r="F32" s="5">
        <v>3848.7</v>
      </c>
      <c r="G32" s="5">
        <v>3702.82</v>
      </c>
      <c r="H32" s="5">
        <v>6398.29</v>
      </c>
      <c r="I32" s="5">
        <v>9413.36</v>
      </c>
      <c r="J32" s="5">
        <v>1818.3</v>
      </c>
      <c r="K32" s="5">
        <v>3609.16</v>
      </c>
      <c r="L32" s="5">
        <v>3260.6</v>
      </c>
      <c r="M32" s="5">
        <v>11282.68</v>
      </c>
      <c r="N32" s="5">
        <v>7939.25</v>
      </c>
      <c r="O32" s="5">
        <v>12195.3</v>
      </c>
      <c r="P32" s="5">
        <v>9837.5400000000009</v>
      </c>
      <c r="Q32" s="5">
        <v>9098.7999999999993</v>
      </c>
      <c r="R32" s="5">
        <v>10763.14</v>
      </c>
      <c r="S32" s="5">
        <v>5651.97</v>
      </c>
      <c r="T32" s="5">
        <v>7353.78</v>
      </c>
    </row>
    <row r="33" spans="1:20" s="5" customFormat="1" x14ac:dyDescent="0.25">
      <c r="A33" s="5" t="s">
        <v>223</v>
      </c>
      <c r="B33" s="5" t="s">
        <v>102</v>
      </c>
      <c r="C33" s="5" t="s">
        <v>219</v>
      </c>
      <c r="D33" s="5">
        <v>1759.4</v>
      </c>
      <c r="E33" s="5">
        <v>5866.86</v>
      </c>
      <c r="F33" s="5">
        <v>2308.2600000000002</v>
      </c>
      <c r="G33" s="5">
        <v>5346.32</v>
      </c>
      <c r="H33" s="5">
        <v>6495.24</v>
      </c>
      <c r="I33" s="5">
        <v>14172.31</v>
      </c>
      <c r="J33" s="5">
        <v>12424.5</v>
      </c>
      <c r="K33" s="5">
        <v>3298.6</v>
      </c>
      <c r="L33" s="5">
        <v>12416.4</v>
      </c>
      <c r="M33" s="5">
        <v>31037.68</v>
      </c>
      <c r="N33" s="5">
        <v>6666.43</v>
      </c>
      <c r="O33" s="5">
        <v>21622.31</v>
      </c>
      <c r="P33" s="5">
        <v>7439.6</v>
      </c>
      <c r="Q33" s="5">
        <v>26742.799999999999</v>
      </c>
      <c r="R33" s="5">
        <v>3343.02</v>
      </c>
      <c r="S33" s="5">
        <v>10273.98</v>
      </c>
      <c r="T33" s="5">
        <v>3705.76</v>
      </c>
    </row>
    <row r="34" spans="1:20" s="5" customFormat="1" x14ac:dyDescent="0.25">
      <c r="A34" s="5" t="s">
        <v>102</v>
      </c>
      <c r="B34" s="5" t="s">
        <v>226</v>
      </c>
      <c r="C34" s="5" t="s">
        <v>224</v>
      </c>
      <c r="D34" s="5">
        <v>362.57</v>
      </c>
      <c r="E34" s="5">
        <v>986.06</v>
      </c>
      <c r="F34" s="5">
        <v>478.87</v>
      </c>
      <c r="G34" s="5">
        <v>244.18</v>
      </c>
      <c r="H34" s="5">
        <v>1391.23</v>
      </c>
      <c r="I34" s="5">
        <v>2501.29</v>
      </c>
      <c r="J34" s="5">
        <v>338.15</v>
      </c>
      <c r="K34" s="5">
        <v>471.62</v>
      </c>
      <c r="L34" s="5">
        <v>2126.4899999999998</v>
      </c>
      <c r="M34" s="5">
        <v>1911.92</v>
      </c>
      <c r="N34" s="5">
        <v>761.3</v>
      </c>
      <c r="O34" s="5">
        <v>5243.96</v>
      </c>
      <c r="P34" s="5">
        <v>1911.89</v>
      </c>
      <c r="Q34" s="5">
        <v>3415.06</v>
      </c>
      <c r="R34" s="5">
        <v>14331.05</v>
      </c>
      <c r="S34" s="5">
        <v>7025.26</v>
      </c>
      <c r="T34" s="5">
        <v>557.57000000000005</v>
      </c>
    </row>
    <row r="35" spans="1:20" s="5" customFormat="1" x14ac:dyDescent="0.25">
      <c r="A35" s="5" t="s">
        <v>229</v>
      </c>
      <c r="B35" s="5" t="s">
        <v>102</v>
      </c>
      <c r="C35" s="5" t="s">
        <v>227</v>
      </c>
      <c r="D35" s="5">
        <v>5734.14</v>
      </c>
      <c r="E35" s="5">
        <v>3609.64</v>
      </c>
      <c r="F35" s="5">
        <v>6942.84</v>
      </c>
      <c r="G35" s="5">
        <v>6219.27</v>
      </c>
      <c r="H35" s="5">
        <v>10546.14</v>
      </c>
      <c r="I35" s="5">
        <v>10131.02</v>
      </c>
      <c r="J35" s="5">
        <v>4526.8599999999997</v>
      </c>
      <c r="K35" s="5">
        <v>6370</v>
      </c>
      <c r="L35" s="5">
        <v>6598.79</v>
      </c>
      <c r="M35" s="5">
        <v>9992.68</v>
      </c>
      <c r="N35" s="5">
        <v>15814.41</v>
      </c>
      <c r="O35" s="5">
        <v>14288.3</v>
      </c>
      <c r="P35" s="5">
        <v>47758.76</v>
      </c>
      <c r="Q35" s="5">
        <v>12615.14</v>
      </c>
      <c r="R35" s="5">
        <v>28777.42</v>
      </c>
      <c r="S35" s="5">
        <v>43244.83</v>
      </c>
      <c r="T35" s="5">
        <v>30092.01</v>
      </c>
    </row>
    <row r="36" spans="1:20" s="5" customFormat="1" x14ac:dyDescent="0.25">
      <c r="A36" s="5" t="s">
        <v>232</v>
      </c>
      <c r="B36" s="5" t="s">
        <v>102</v>
      </c>
      <c r="C36" s="5" t="s">
        <v>230</v>
      </c>
      <c r="D36" s="5">
        <v>290.95</v>
      </c>
      <c r="E36" s="5">
        <v>210.24</v>
      </c>
      <c r="F36" s="5">
        <v>333.52</v>
      </c>
      <c r="G36" s="5">
        <v>1301.0899999999999</v>
      </c>
      <c r="H36" s="5">
        <v>1624.14</v>
      </c>
      <c r="I36" s="5">
        <v>2102.19</v>
      </c>
      <c r="J36" s="5">
        <v>1677.86</v>
      </c>
      <c r="K36" s="5">
        <v>1143.25</v>
      </c>
      <c r="L36" s="5">
        <v>2091.91</v>
      </c>
      <c r="M36" s="5">
        <v>2324.21</v>
      </c>
      <c r="N36" s="5">
        <v>2869.88</v>
      </c>
      <c r="O36" s="5">
        <v>923.77</v>
      </c>
      <c r="P36" s="5">
        <v>2386.84</v>
      </c>
      <c r="Q36" s="5">
        <v>1334.13</v>
      </c>
      <c r="R36" s="5">
        <v>2225.4899999999998</v>
      </c>
      <c r="S36" s="5">
        <v>4520.28</v>
      </c>
      <c r="T36" s="5">
        <v>3009.02</v>
      </c>
    </row>
    <row r="37" spans="1:20" s="5" customFormat="1" x14ac:dyDescent="0.25">
      <c r="A37" s="5" t="s">
        <v>235</v>
      </c>
      <c r="B37" s="5" t="s">
        <v>102</v>
      </c>
      <c r="C37" s="5" t="s">
        <v>233</v>
      </c>
      <c r="D37" s="5">
        <v>7497.9</v>
      </c>
      <c r="E37" s="5">
        <v>8930.82</v>
      </c>
      <c r="F37" s="5">
        <v>21237.74</v>
      </c>
      <c r="G37" s="5">
        <v>14714.79</v>
      </c>
      <c r="H37" s="5">
        <v>34972.43</v>
      </c>
      <c r="I37" s="5">
        <v>130022.62</v>
      </c>
      <c r="J37" s="5">
        <v>8085.44</v>
      </c>
      <c r="K37" s="5">
        <v>27141.14</v>
      </c>
      <c r="L37" s="5">
        <v>74721.73</v>
      </c>
      <c r="M37" s="5">
        <v>13982.89</v>
      </c>
      <c r="N37" s="5">
        <v>36519.980000000003</v>
      </c>
      <c r="O37" s="5">
        <v>58151.64</v>
      </c>
      <c r="P37" s="5">
        <v>35482.17</v>
      </c>
      <c r="Q37" s="5">
        <v>44159.73</v>
      </c>
      <c r="R37" s="5">
        <v>7854.5</v>
      </c>
      <c r="S37" s="5">
        <v>8889.34</v>
      </c>
      <c r="T37" s="5">
        <v>61150.98</v>
      </c>
    </row>
    <row r="38" spans="1:20" s="5" customFormat="1" x14ac:dyDescent="0.25">
      <c r="A38" s="5" t="s">
        <v>240</v>
      </c>
      <c r="B38" s="5" t="s">
        <v>102</v>
      </c>
      <c r="C38" s="5" t="s">
        <v>236</v>
      </c>
      <c r="D38" s="5">
        <v>14689.83</v>
      </c>
      <c r="E38" s="5">
        <v>18569.060000000001</v>
      </c>
      <c r="F38" s="5">
        <v>26153.91</v>
      </c>
      <c r="G38" s="5">
        <v>28689.65</v>
      </c>
      <c r="H38" s="5">
        <v>72093.63</v>
      </c>
      <c r="I38" s="5">
        <v>20707.88</v>
      </c>
      <c r="J38" s="5">
        <v>162920.79</v>
      </c>
      <c r="K38" s="5">
        <v>37897.24</v>
      </c>
      <c r="L38" s="5">
        <v>32595.35</v>
      </c>
      <c r="M38" s="5">
        <v>260548.57</v>
      </c>
      <c r="N38" s="5">
        <v>58992.82</v>
      </c>
      <c r="O38" s="5">
        <v>59938.2</v>
      </c>
      <c r="P38" s="5">
        <v>161935.39000000001</v>
      </c>
      <c r="Q38" s="5">
        <v>117448.65</v>
      </c>
      <c r="R38" s="5">
        <v>168232.74</v>
      </c>
      <c r="S38" s="5">
        <v>56961.41</v>
      </c>
      <c r="T38" s="5">
        <v>41763.230000000003</v>
      </c>
    </row>
    <row r="39" spans="1:20" s="5" customFormat="1" x14ac:dyDescent="0.25">
      <c r="A39" s="5" t="s">
        <v>102</v>
      </c>
      <c r="B39" s="5" t="s">
        <v>102</v>
      </c>
      <c r="C39" s="5" t="s">
        <v>569</v>
      </c>
      <c r="D39" s="5">
        <v>11839.69</v>
      </c>
      <c r="E39" s="5">
        <v>1106.82</v>
      </c>
      <c r="F39" s="5">
        <v>20563.95</v>
      </c>
      <c r="G39" s="5">
        <v>471.78</v>
      </c>
      <c r="H39" s="5">
        <v>23993.84</v>
      </c>
      <c r="I39" s="5">
        <v>46865.4</v>
      </c>
      <c r="J39" s="5">
        <v>23609.71</v>
      </c>
      <c r="K39" s="5">
        <v>21503.41</v>
      </c>
      <c r="L39" s="5">
        <v>4012</v>
      </c>
      <c r="M39" s="5">
        <v>30193.4</v>
      </c>
      <c r="N39" s="5">
        <v>7619.3</v>
      </c>
      <c r="O39" s="5">
        <v>73750.039999999994</v>
      </c>
      <c r="P39" s="5">
        <v>67446.19</v>
      </c>
      <c r="Q39" s="5">
        <v>72622.320000000007</v>
      </c>
      <c r="R39" s="5">
        <v>23462.31</v>
      </c>
      <c r="S39" s="5">
        <v>12969.25</v>
      </c>
      <c r="T39" s="5">
        <v>2030.5</v>
      </c>
    </row>
    <row r="40" spans="1:20" s="5" customFormat="1" x14ac:dyDescent="0.25">
      <c r="A40" s="5" t="s">
        <v>102</v>
      </c>
      <c r="B40" s="5" t="s">
        <v>102</v>
      </c>
      <c r="C40" s="5" t="s">
        <v>570</v>
      </c>
      <c r="D40" s="5">
        <v>26497.9</v>
      </c>
      <c r="E40" s="5">
        <v>5109.1499999999996</v>
      </c>
      <c r="F40" s="5">
        <v>43135.28</v>
      </c>
      <c r="G40" s="5">
        <v>38824.589999999997</v>
      </c>
      <c r="H40" s="5">
        <v>31941.71</v>
      </c>
      <c r="I40" s="5">
        <v>119669.39</v>
      </c>
      <c r="J40" s="5">
        <v>10373.200000000001</v>
      </c>
      <c r="K40" s="5">
        <v>30456.87</v>
      </c>
      <c r="L40" s="5">
        <v>47344.98</v>
      </c>
      <c r="M40" s="5">
        <v>114621.53</v>
      </c>
      <c r="N40" s="5">
        <v>27561.5</v>
      </c>
      <c r="O40" s="5">
        <v>59240.7</v>
      </c>
      <c r="P40" s="5">
        <v>99578.15</v>
      </c>
      <c r="Q40" s="5">
        <v>104070.96</v>
      </c>
      <c r="R40" s="5">
        <v>52576.03</v>
      </c>
      <c r="S40" s="5">
        <v>18469.82</v>
      </c>
      <c r="T40" s="5">
        <v>28231.13</v>
      </c>
    </row>
    <row r="41" spans="1:20" s="5" customFormat="1" x14ac:dyDescent="0.25">
      <c r="A41" s="5" t="s">
        <v>248</v>
      </c>
      <c r="B41" s="5" t="s">
        <v>102</v>
      </c>
      <c r="C41" s="5" t="s">
        <v>245</v>
      </c>
      <c r="D41" s="5">
        <v>28.52</v>
      </c>
      <c r="E41" s="5">
        <v>340.54</v>
      </c>
      <c r="F41" s="5">
        <v>2126.61</v>
      </c>
      <c r="G41" s="5">
        <v>2653.58</v>
      </c>
      <c r="H41" s="5">
        <v>3181.86</v>
      </c>
      <c r="I41" s="5">
        <v>11174.54</v>
      </c>
      <c r="J41" s="5">
        <v>412.67</v>
      </c>
      <c r="K41" s="5">
        <v>2689.1</v>
      </c>
      <c r="L41" s="5">
        <v>4717.82</v>
      </c>
      <c r="M41" s="5">
        <v>2142.38</v>
      </c>
      <c r="N41" s="5">
        <v>9477.83</v>
      </c>
      <c r="O41" s="5">
        <v>5028.3500000000004</v>
      </c>
      <c r="P41" s="5">
        <v>8436.2999999999993</v>
      </c>
      <c r="Q41" s="5">
        <v>2178.84</v>
      </c>
      <c r="R41" s="5">
        <v>1492.62</v>
      </c>
      <c r="S41" s="5">
        <v>5713.14</v>
      </c>
      <c r="T41" s="5">
        <v>3345.14</v>
      </c>
    </row>
    <row r="42" spans="1:20" s="5" customFormat="1" x14ac:dyDescent="0.25">
      <c r="A42" s="5" t="s">
        <v>102</v>
      </c>
      <c r="B42" s="5" t="s">
        <v>251</v>
      </c>
      <c r="C42" s="5" t="s">
        <v>249</v>
      </c>
      <c r="D42" s="5">
        <v>8234.23</v>
      </c>
      <c r="E42" s="5">
        <v>1662.54</v>
      </c>
      <c r="F42" s="5">
        <v>4982.55</v>
      </c>
      <c r="G42" s="5">
        <v>2059.4499999999998</v>
      </c>
      <c r="H42" s="5">
        <v>4670.8900000000003</v>
      </c>
      <c r="I42" s="5">
        <v>911.75</v>
      </c>
      <c r="J42" s="5">
        <v>10167.870000000001</v>
      </c>
      <c r="K42" s="5">
        <v>3596.06</v>
      </c>
      <c r="L42" s="5">
        <v>4619.7700000000004</v>
      </c>
      <c r="M42" s="5">
        <v>40044.1</v>
      </c>
      <c r="N42" s="5">
        <v>6463.22</v>
      </c>
      <c r="O42" s="5">
        <v>16946.89</v>
      </c>
      <c r="P42" s="5">
        <v>29452.47</v>
      </c>
      <c r="Q42" s="5">
        <v>9157.09</v>
      </c>
      <c r="R42" s="5">
        <v>68405.13</v>
      </c>
      <c r="S42" s="5">
        <v>46785.4</v>
      </c>
      <c r="T42" s="5">
        <v>12427.97</v>
      </c>
    </row>
    <row r="43" spans="1:20" s="5" customFormat="1" x14ac:dyDescent="0.25">
      <c r="A43" s="5" t="s">
        <v>254</v>
      </c>
      <c r="B43" s="5" t="s">
        <v>255</v>
      </c>
      <c r="C43" s="5" t="s">
        <v>252</v>
      </c>
      <c r="D43" s="5">
        <v>47.48</v>
      </c>
      <c r="E43" s="5">
        <v>25323.95</v>
      </c>
      <c r="F43" s="5">
        <v>117049.92</v>
      </c>
      <c r="G43" s="5">
        <v>70277.100000000006</v>
      </c>
      <c r="H43" s="5">
        <v>68866.44</v>
      </c>
      <c r="I43" s="5">
        <v>991654.23</v>
      </c>
      <c r="J43" s="5">
        <v>8703.34</v>
      </c>
      <c r="K43" s="5">
        <v>598809.88</v>
      </c>
      <c r="L43" s="5">
        <v>52560.21</v>
      </c>
      <c r="M43" s="5">
        <v>5050.59</v>
      </c>
      <c r="N43" s="5">
        <v>79009.19</v>
      </c>
      <c r="O43" s="5">
        <v>1479406.4</v>
      </c>
      <c r="P43" s="5">
        <v>453851.99</v>
      </c>
      <c r="Q43" s="5">
        <v>394349.23</v>
      </c>
      <c r="R43" s="5">
        <v>29214.18</v>
      </c>
      <c r="S43" s="5">
        <v>18111.05</v>
      </c>
      <c r="T43" s="5">
        <v>158239</v>
      </c>
    </row>
    <row r="44" spans="1:20" s="5" customFormat="1" x14ac:dyDescent="0.25">
      <c r="A44" s="5" t="s">
        <v>102</v>
      </c>
      <c r="B44" s="5" t="s">
        <v>102</v>
      </c>
      <c r="C44" s="5" t="s">
        <v>571</v>
      </c>
      <c r="D44" s="5">
        <v>4571.2</v>
      </c>
      <c r="E44" s="5">
        <v>451.89</v>
      </c>
      <c r="F44" s="5">
        <v>1585.28</v>
      </c>
      <c r="G44" s="5">
        <v>3848.64</v>
      </c>
      <c r="H44" s="5">
        <v>4428.41</v>
      </c>
      <c r="I44" s="5">
        <v>10685.44</v>
      </c>
      <c r="J44" s="5">
        <v>6080.25</v>
      </c>
      <c r="K44" s="5">
        <v>6671.21</v>
      </c>
      <c r="L44" s="5">
        <v>13828.12</v>
      </c>
      <c r="M44" s="5">
        <v>6060.18</v>
      </c>
      <c r="N44" s="5">
        <v>8892.26</v>
      </c>
      <c r="O44" s="5">
        <v>574.03</v>
      </c>
      <c r="P44" s="5">
        <v>6049.4</v>
      </c>
      <c r="Q44" s="5">
        <v>5314.03</v>
      </c>
      <c r="R44" s="5">
        <v>17849.87</v>
      </c>
      <c r="S44" s="5">
        <v>6662.56</v>
      </c>
      <c r="T44" s="5">
        <v>6094.83</v>
      </c>
    </row>
    <row r="45" spans="1:20" s="5" customFormat="1" x14ac:dyDescent="0.25">
      <c r="A45" s="5" t="s">
        <v>102</v>
      </c>
      <c r="B45" s="5" t="s">
        <v>102</v>
      </c>
      <c r="C45" s="5" t="s">
        <v>572</v>
      </c>
      <c r="D45" s="5">
        <v>63.84</v>
      </c>
      <c r="E45" s="5">
        <v>98.11</v>
      </c>
      <c r="F45" s="5">
        <v>2437.5</v>
      </c>
      <c r="G45" s="5">
        <v>1878.51</v>
      </c>
      <c r="H45" s="5">
        <v>2477.44</v>
      </c>
      <c r="I45" s="5">
        <v>6178.86</v>
      </c>
      <c r="J45" s="5">
        <v>244.35</v>
      </c>
      <c r="K45" s="5">
        <v>10503.29</v>
      </c>
      <c r="L45" s="5">
        <v>7723.05</v>
      </c>
      <c r="M45" s="5">
        <v>413.56</v>
      </c>
      <c r="N45" s="5">
        <v>7708.01</v>
      </c>
      <c r="O45" s="5">
        <v>3599.85</v>
      </c>
      <c r="P45" s="5">
        <v>18334.740000000002</v>
      </c>
      <c r="Q45" s="5">
        <v>15074.63</v>
      </c>
      <c r="R45" s="5">
        <v>4039.48</v>
      </c>
      <c r="S45" s="5">
        <v>3275.35</v>
      </c>
      <c r="T45" s="5">
        <v>7422.6</v>
      </c>
    </row>
    <row r="46" spans="1:20" s="5" customFormat="1" x14ac:dyDescent="0.25">
      <c r="A46" s="5" t="s">
        <v>262</v>
      </c>
      <c r="B46" s="5" t="s">
        <v>263</v>
      </c>
      <c r="C46" s="5" t="s">
        <v>260</v>
      </c>
      <c r="D46" s="5">
        <v>661.17</v>
      </c>
      <c r="E46" s="5">
        <v>6152.33</v>
      </c>
      <c r="F46" s="5">
        <v>2805.32</v>
      </c>
      <c r="G46" s="5">
        <v>4460.18</v>
      </c>
      <c r="H46" s="5">
        <v>1233.94</v>
      </c>
      <c r="I46" s="5">
        <v>35913.730000000003</v>
      </c>
      <c r="J46" s="5">
        <v>3674.61</v>
      </c>
      <c r="K46" s="5">
        <v>67371.83</v>
      </c>
      <c r="L46" s="5">
        <v>2997.27</v>
      </c>
      <c r="M46" s="5">
        <v>686.87</v>
      </c>
      <c r="N46" s="5">
        <v>13235.52</v>
      </c>
      <c r="O46" s="5">
        <v>61272.17</v>
      </c>
      <c r="P46" s="5">
        <v>24147.26</v>
      </c>
      <c r="Q46" s="5">
        <v>31901.9</v>
      </c>
      <c r="R46" s="5">
        <v>6741.67</v>
      </c>
      <c r="S46" s="5">
        <v>3778.8</v>
      </c>
      <c r="T46" s="5">
        <v>11239.69</v>
      </c>
    </row>
    <row r="47" spans="1:20" s="5" customFormat="1" x14ac:dyDescent="0.25">
      <c r="A47" s="5" t="s">
        <v>268</v>
      </c>
      <c r="B47" s="5" t="s">
        <v>102</v>
      </c>
      <c r="C47" s="5" t="s">
        <v>264</v>
      </c>
      <c r="D47" s="5">
        <v>28330.69</v>
      </c>
      <c r="E47" s="5">
        <v>2394.66</v>
      </c>
      <c r="F47" s="5">
        <v>43124.47</v>
      </c>
      <c r="G47" s="5">
        <v>43084.800000000003</v>
      </c>
      <c r="H47" s="5">
        <v>31884.39</v>
      </c>
      <c r="I47" s="5">
        <v>103649.5</v>
      </c>
      <c r="J47" s="5">
        <v>11585.25</v>
      </c>
      <c r="K47" s="5">
        <v>36140.480000000003</v>
      </c>
      <c r="L47" s="5">
        <v>49200.66</v>
      </c>
      <c r="M47" s="5">
        <v>116138.66</v>
      </c>
      <c r="N47" s="5">
        <v>25481.71</v>
      </c>
      <c r="O47" s="5">
        <v>57461.48</v>
      </c>
      <c r="P47" s="5">
        <v>105741.96</v>
      </c>
      <c r="Q47" s="5">
        <v>103894.52</v>
      </c>
      <c r="R47" s="5">
        <v>58454.86</v>
      </c>
      <c r="S47" s="5">
        <v>22148.41</v>
      </c>
      <c r="T47" s="5">
        <v>29623.81</v>
      </c>
    </row>
    <row r="48" spans="1:20" s="5" customFormat="1" x14ac:dyDescent="0.25">
      <c r="A48" s="5" t="s">
        <v>102</v>
      </c>
      <c r="B48" s="5" t="s">
        <v>102</v>
      </c>
      <c r="C48" s="5" t="s">
        <v>269</v>
      </c>
      <c r="D48" s="5">
        <v>30507.31</v>
      </c>
      <c r="E48" s="5">
        <v>56119.05</v>
      </c>
      <c r="F48" s="5">
        <v>1292716.56</v>
      </c>
      <c r="G48" s="5">
        <v>1128819.47</v>
      </c>
      <c r="H48" s="5">
        <v>486546.82</v>
      </c>
      <c r="I48" s="5">
        <v>3522199.61</v>
      </c>
      <c r="J48" s="5">
        <v>164040.57999999999</v>
      </c>
      <c r="K48" s="5">
        <v>3911851.58</v>
      </c>
      <c r="L48" s="5">
        <v>662890.73</v>
      </c>
      <c r="M48" s="5">
        <v>198344.28</v>
      </c>
      <c r="N48" s="5">
        <v>938266.12</v>
      </c>
      <c r="O48" s="5">
        <v>3932219.43</v>
      </c>
      <c r="P48" s="5">
        <v>2017996.32</v>
      </c>
      <c r="Q48" s="5">
        <v>3798490.44</v>
      </c>
      <c r="R48" s="5">
        <v>207424.64000000001</v>
      </c>
      <c r="S48" s="5">
        <v>338241.62</v>
      </c>
      <c r="T48" s="5">
        <v>1236870.95</v>
      </c>
    </row>
    <row r="49" spans="1:20" s="5" customFormat="1" x14ac:dyDescent="0.25">
      <c r="A49" s="5" t="s">
        <v>274</v>
      </c>
      <c r="B49" s="5" t="s">
        <v>275</v>
      </c>
      <c r="C49" s="5" t="s">
        <v>271</v>
      </c>
      <c r="D49" s="5">
        <v>45.5</v>
      </c>
      <c r="E49" s="5">
        <v>50.95</v>
      </c>
      <c r="F49" s="5">
        <v>33458.47</v>
      </c>
      <c r="G49" s="5">
        <v>284.11</v>
      </c>
      <c r="H49" s="5">
        <v>8659.08</v>
      </c>
      <c r="I49" s="5">
        <v>46949.120000000003</v>
      </c>
      <c r="J49" s="5">
        <v>29040.59</v>
      </c>
      <c r="K49" s="5">
        <v>32713.48</v>
      </c>
      <c r="L49" s="5">
        <v>34965.64</v>
      </c>
      <c r="M49" s="5">
        <v>31480.74</v>
      </c>
      <c r="N49" s="5">
        <v>12084.8</v>
      </c>
      <c r="O49" s="5">
        <v>42963.11</v>
      </c>
      <c r="P49" s="5">
        <v>30287.63</v>
      </c>
      <c r="Q49" s="5">
        <v>37530.93</v>
      </c>
      <c r="R49" s="5">
        <v>29716.94</v>
      </c>
      <c r="S49" s="5">
        <v>784.87</v>
      </c>
      <c r="T49" s="5">
        <v>28936.5</v>
      </c>
    </row>
    <row r="50" spans="1:20" s="5" customFormat="1" x14ac:dyDescent="0.25">
      <c r="A50" s="5" t="s">
        <v>278</v>
      </c>
      <c r="B50" s="5" t="s">
        <v>279</v>
      </c>
      <c r="C50" s="5" t="s">
        <v>276</v>
      </c>
      <c r="D50" s="5">
        <v>1468.16</v>
      </c>
      <c r="E50" s="5">
        <v>27284.14</v>
      </c>
      <c r="F50" s="5">
        <v>74946.25</v>
      </c>
      <c r="G50" s="5">
        <v>51689.69</v>
      </c>
      <c r="H50" s="5">
        <v>48901.42</v>
      </c>
      <c r="I50" s="5">
        <v>273594.94</v>
      </c>
      <c r="J50" s="5">
        <v>18990.62</v>
      </c>
      <c r="K50" s="5">
        <v>206952.02</v>
      </c>
      <c r="L50" s="5">
        <v>52810.37</v>
      </c>
      <c r="M50" s="5">
        <v>10838.98</v>
      </c>
      <c r="N50" s="5">
        <v>63788.5</v>
      </c>
      <c r="O50" s="5">
        <v>310407.84999999998</v>
      </c>
      <c r="P50" s="5">
        <v>154974.35999999999</v>
      </c>
      <c r="Q50" s="5">
        <v>174532.05</v>
      </c>
      <c r="R50" s="5">
        <v>28534.32</v>
      </c>
      <c r="S50" s="5">
        <v>20434.560000000001</v>
      </c>
      <c r="T50" s="5">
        <v>73258.5</v>
      </c>
    </row>
    <row r="51" spans="1:20" s="5" customFormat="1" x14ac:dyDescent="0.25">
      <c r="A51" s="5" t="s">
        <v>282</v>
      </c>
      <c r="B51" s="5" t="s">
        <v>102</v>
      </c>
      <c r="C51" s="5" t="s">
        <v>280</v>
      </c>
      <c r="D51" s="5">
        <v>805.95</v>
      </c>
      <c r="E51" s="5">
        <v>14.73</v>
      </c>
      <c r="F51" s="5">
        <v>510.05</v>
      </c>
      <c r="G51" s="5">
        <v>237.52</v>
      </c>
      <c r="H51" s="5">
        <v>227.33</v>
      </c>
      <c r="I51" s="5">
        <v>4680.8900000000003</v>
      </c>
      <c r="J51" s="5">
        <v>289.7</v>
      </c>
      <c r="K51" s="5">
        <v>84.45</v>
      </c>
      <c r="L51" s="5">
        <v>320.89999999999998</v>
      </c>
      <c r="M51" s="5">
        <v>42.32</v>
      </c>
      <c r="N51" s="5">
        <v>368.71</v>
      </c>
      <c r="O51" s="5">
        <v>3558.65</v>
      </c>
      <c r="P51" s="5">
        <v>3845.19</v>
      </c>
      <c r="Q51" s="5">
        <v>1194.96</v>
      </c>
      <c r="R51" s="5">
        <v>151.37</v>
      </c>
      <c r="S51" s="5">
        <v>943.16</v>
      </c>
      <c r="T51" s="5">
        <v>2356.2399999999998</v>
      </c>
    </row>
    <row r="52" spans="1:20" s="5" customFormat="1" x14ac:dyDescent="0.25">
      <c r="A52" s="5" t="s">
        <v>285</v>
      </c>
      <c r="B52" s="5" t="s">
        <v>102</v>
      </c>
      <c r="C52" s="5" t="s">
        <v>283</v>
      </c>
      <c r="D52" s="5">
        <v>90516.22</v>
      </c>
      <c r="E52" s="5">
        <v>33727.47</v>
      </c>
      <c r="F52" s="5">
        <v>104016.02</v>
      </c>
      <c r="G52" s="5">
        <v>55895.64</v>
      </c>
      <c r="H52" s="5">
        <v>139869.62</v>
      </c>
      <c r="I52" s="5">
        <v>205173.52</v>
      </c>
      <c r="J52" s="5">
        <v>126984.32000000001</v>
      </c>
      <c r="K52" s="5">
        <v>85484.06</v>
      </c>
      <c r="L52" s="5">
        <v>53496.72</v>
      </c>
      <c r="M52" s="5">
        <v>166477.85999999999</v>
      </c>
      <c r="N52" s="5">
        <v>134758.9</v>
      </c>
      <c r="O52" s="5">
        <v>175454.11</v>
      </c>
      <c r="P52" s="5">
        <v>403439.66</v>
      </c>
      <c r="Q52" s="5">
        <v>96817.22</v>
      </c>
      <c r="R52" s="5">
        <v>150531.96</v>
      </c>
      <c r="S52" s="5">
        <v>827836.13</v>
      </c>
      <c r="T52" s="5">
        <v>373478.69</v>
      </c>
    </row>
    <row r="53" spans="1:20" s="5" customFormat="1" x14ac:dyDescent="0.25">
      <c r="A53" s="5" t="s">
        <v>117</v>
      </c>
      <c r="B53" s="5" t="s">
        <v>118</v>
      </c>
      <c r="C53" s="5" t="s">
        <v>573</v>
      </c>
      <c r="D53" s="5">
        <v>73545.45</v>
      </c>
      <c r="E53" s="5">
        <v>31251.82</v>
      </c>
      <c r="F53" s="5">
        <v>45535.17</v>
      </c>
      <c r="G53" s="5">
        <v>183230.52</v>
      </c>
      <c r="H53" s="5">
        <v>164735.82</v>
      </c>
      <c r="I53" s="5">
        <v>324159.86</v>
      </c>
      <c r="J53" s="5">
        <v>200078.19</v>
      </c>
      <c r="K53" s="5">
        <v>54137.67</v>
      </c>
      <c r="L53" s="5">
        <v>87090.09</v>
      </c>
      <c r="M53" s="5">
        <v>233466.11</v>
      </c>
      <c r="N53" s="5">
        <v>116895.87</v>
      </c>
      <c r="O53" s="5">
        <v>370122.44</v>
      </c>
      <c r="P53" s="5">
        <v>540504.24</v>
      </c>
      <c r="Q53" s="5">
        <v>288304.21999999997</v>
      </c>
      <c r="R53" s="5">
        <v>792294.65</v>
      </c>
      <c r="S53" s="5">
        <v>27349.02</v>
      </c>
      <c r="T53" s="5">
        <v>47578.19</v>
      </c>
    </row>
    <row r="54" spans="1:20" s="5" customFormat="1" x14ac:dyDescent="0.25">
      <c r="A54" s="5" t="s">
        <v>102</v>
      </c>
      <c r="B54" s="5" t="s">
        <v>102</v>
      </c>
      <c r="C54" s="5" t="s">
        <v>574</v>
      </c>
      <c r="D54" s="5">
        <v>46.41</v>
      </c>
      <c r="E54" s="5">
        <v>136.26</v>
      </c>
      <c r="F54" s="5">
        <v>171.73</v>
      </c>
      <c r="G54" s="5">
        <v>810.8</v>
      </c>
      <c r="H54" s="5">
        <v>705.37</v>
      </c>
      <c r="I54" s="5">
        <v>727.07</v>
      </c>
      <c r="J54" s="5">
        <v>48.49</v>
      </c>
      <c r="K54" s="5">
        <v>2755.75</v>
      </c>
      <c r="L54" s="5">
        <v>1378.94</v>
      </c>
      <c r="M54" s="5">
        <v>391.13</v>
      </c>
      <c r="N54" s="5">
        <v>1239.98</v>
      </c>
      <c r="O54" s="5">
        <v>1302.8699999999999</v>
      </c>
      <c r="P54" s="5">
        <v>1717.65</v>
      </c>
      <c r="Q54" s="5">
        <v>6248.71</v>
      </c>
      <c r="R54" s="5">
        <v>463</v>
      </c>
      <c r="S54" s="5">
        <v>163.05000000000001</v>
      </c>
      <c r="T54" s="5">
        <v>4523.97</v>
      </c>
    </row>
    <row r="55" spans="1:20" s="5" customFormat="1" x14ac:dyDescent="0.25">
      <c r="A55" s="5" t="s">
        <v>291</v>
      </c>
      <c r="B55" s="5" t="s">
        <v>102</v>
      </c>
      <c r="C55" s="5" t="s">
        <v>288</v>
      </c>
      <c r="D55" s="5">
        <v>35924.089999999997</v>
      </c>
      <c r="E55" s="5">
        <v>16554.810000000001</v>
      </c>
      <c r="F55" s="5">
        <v>21240.52</v>
      </c>
      <c r="G55" s="5">
        <v>73965.52</v>
      </c>
      <c r="H55" s="5">
        <v>71896.240000000005</v>
      </c>
      <c r="I55" s="5">
        <v>131235.12</v>
      </c>
      <c r="J55" s="5">
        <v>102960.58</v>
      </c>
      <c r="K55" s="5">
        <v>28630.67</v>
      </c>
      <c r="L55" s="5">
        <v>46663.53</v>
      </c>
      <c r="M55" s="5">
        <v>121523.79</v>
      </c>
      <c r="N55" s="5">
        <v>60892.55</v>
      </c>
      <c r="O55" s="5">
        <v>167495.5</v>
      </c>
      <c r="P55" s="5">
        <v>272616.48</v>
      </c>
      <c r="Q55" s="5">
        <v>144794.31</v>
      </c>
      <c r="R55" s="5">
        <v>352551.67</v>
      </c>
      <c r="S55" s="5">
        <v>10497.52</v>
      </c>
      <c r="T55" s="5">
        <v>21880.6</v>
      </c>
    </row>
    <row r="56" spans="1:20" s="5" customFormat="1" x14ac:dyDescent="0.25">
      <c r="A56" s="5" t="s">
        <v>294</v>
      </c>
      <c r="B56" s="5" t="s">
        <v>295</v>
      </c>
      <c r="C56" s="5" t="s">
        <v>292</v>
      </c>
      <c r="D56" s="5">
        <v>812.62</v>
      </c>
      <c r="E56" s="5">
        <v>414.94</v>
      </c>
      <c r="F56" s="5">
        <v>936.11</v>
      </c>
      <c r="G56" s="5">
        <v>696.87</v>
      </c>
      <c r="H56" s="5">
        <v>4145.54</v>
      </c>
      <c r="I56" s="5">
        <v>3556.45</v>
      </c>
      <c r="J56" s="5">
        <v>1818.45</v>
      </c>
      <c r="K56" s="5">
        <v>16568.330000000002</v>
      </c>
      <c r="L56" s="5">
        <v>11109.46</v>
      </c>
      <c r="M56" s="5">
        <v>6846.95</v>
      </c>
      <c r="N56" s="5">
        <v>12852.48</v>
      </c>
      <c r="O56" s="5">
        <v>7842.24</v>
      </c>
      <c r="P56" s="5">
        <v>35475.29</v>
      </c>
      <c r="Q56" s="5">
        <v>31960.37</v>
      </c>
      <c r="R56" s="5">
        <v>5998.03</v>
      </c>
      <c r="S56" s="5">
        <v>4447.09</v>
      </c>
      <c r="T56" s="5">
        <v>6165.78</v>
      </c>
    </row>
    <row r="57" spans="1:20" s="5" customFormat="1" x14ac:dyDescent="0.25">
      <c r="A57" s="5" t="s">
        <v>298</v>
      </c>
      <c r="B57" s="5" t="s">
        <v>299</v>
      </c>
      <c r="C57" s="5" t="s">
        <v>296</v>
      </c>
      <c r="D57" s="5">
        <v>122.75</v>
      </c>
      <c r="E57" s="5">
        <v>59.78</v>
      </c>
      <c r="F57" s="5">
        <v>165.04</v>
      </c>
      <c r="G57" s="5">
        <v>539.83000000000004</v>
      </c>
      <c r="H57" s="5">
        <v>743.51</v>
      </c>
      <c r="I57" s="5">
        <v>2020.39</v>
      </c>
      <c r="J57" s="5">
        <v>1289.31</v>
      </c>
      <c r="K57" s="5">
        <v>48.12</v>
      </c>
      <c r="L57" s="5">
        <v>541.80999999999995</v>
      </c>
      <c r="M57" s="5">
        <v>3694.21</v>
      </c>
      <c r="N57" s="5">
        <v>377.17</v>
      </c>
      <c r="O57" s="5">
        <v>1656.38</v>
      </c>
      <c r="P57" s="5">
        <v>6800.25</v>
      </c>
      <c r="Q57" s="5">
        <v>7141.56</v>
      </c>
      <c r="R57" s="5">
        <v>5763.3</v>
      </c>
      <c r="S57" s="5">
        <v>10.210000000000001</v>
      </c>
      <c r="T57" s="5">
        <v>804.87</v>
      </c>
    </row>
    <row r="58" spans="1:20" s="5" customFormat="1" x14ac:dyDescent="0.25">
      <c r="A58" s="5" t="s">
        <v>303</v>
      </c>
      <c r="B58" s="5" t="s">
        <v>102</v>
      </c>
      <c r="C58" s="5" t="s">
        <v>300</v>
      </c>
      <c r="D58" s="5">
        <v>5662.23</v>
      </c>
      <c r="E58" s="5">
        <v>3562.21</v>
      </c>
      <c r="F58" s="5">
        <v>10640.73</v>
      </c>
      <c r="G58" s="5">
        <v>10627.16</v>
      </c>
      <c r="H58" s="5">
        <v>5524.53</v>
      </c>
      <c r="I58" s="5">
        <v>169190.3</v>
      </c>
      <c r="J58" s="5">
        <v>17153.23</v>
      </c>
      <c r="K58" s="5">
        <v>39011.97</v>
      </c>
      <c r="L58" s="5">
        <v>3306.89</v>
      </c>
      <c r="M58" s="5">
        <v>7204.23</v>
      </c>
      <c r="N58" s="5">
        <v>3847.08</v>
      </c>
      <c r="O58" s="5">
        <v>63711.01</v>
      </c>
      <c r="P58" s="5">
        <v>124939.44</v>
      </c>
      <c r="Q58" s="5">
        <v>37973.1</v>
      </c>
      <c r="R58" s="5">
        <v>30696.86</v>
      </c>
      <c r="S58" s="5">
        <v>55577.11</v>
      </c>
      <c r="T58" s="5">
        <v>10625.57</v>
      </c>
    </row>
    <row r="59" spans="1:20" s="5" customFormat="1" x14ac:dyDescent="0.25">
      <c r="A59" s="5" t="s">
        <v>102</v>
      </c>
      <c r="B59" s="5" t="s">
        <v>102</v>
      </c>
      <c r="C59" s="5" t="s">
        <v>304</v>
      </c>
      <c r="D59" s="5">
        <v>5517.25</v>
      </c>
      <c r="E59" s="5">
        <v>389.4</v>
      </c>
      <c r="F59" s="5">
        <v>10168.040000000001</v>
      </c>
      <c r="G59" s="5">
        <v>17551.13</v>
      </c>
      <c r="H59" s="5">
        <v>35886.68</v>
      </c>
      <c r="I59" s="5">
        <v>117480.46</v>
      </c>
      <c r="J59" s="5">
        <v>1725.09</v>
      </c>
      <c r="K59" s="5">
        <v>24470.74</v>
      </c>
      <c r="L59" s="5">
        <v>7041.8</v>
      </c>
      <c r="M59" s="5">
        <v>30866.21</v>
      </c>
      <c r="N59" s="5">
        <v>5749.94</v>
      </c>
      <c r="O59" s="5">
        <v>106500.14</v>
      </c>
      <c r="P59" s="5">
        <v>103605.04</v>
      </c>
      <c r="Q59" s="5">
        <v>123279.02</v>
      </c>
      <c r="R59" s="5">
        <v>11268.66</v>
      </c>
      <c r="S59" s="5">
        <v>63378.89</v>
      </c>
      <c r="T59" s="5">
        <v>23276.1</v>
      </c>
    </row>
    <row r="60" spans="1:20" s="5" customFormat="1" x14ac:dyDescent="0.25">
      <c r="A60" s="5" t="s">
        <v>308</v>
      </c>
      <c r="B60" s="5" t="s">
        <v>102</v>
      </c>
      <c r="C60" s="5" t="s">
        <v>306</v>
      </c>
      <c r="D60" s="5">
        <v>1208.71</v>
      </c>
      <c r="E60" s="5">
        <v>1365.57</v>
      </c>
      <c r="F60" s="5">
        <v>1640.65</v>
      </c>
      <c r="G60" s="5">
        <v>1229.17</v>
      </c>
      <c r="H60" s="5">
        <v>456.99</v>
      </c>
      <c r="I60" s="5">
        <v>1331.02</v>
      </c>
      <c r="J60" s="5">
        <v>2760.37</v>
      </c>
      <c r="K60" s="5">
        <v>2753.92</v>
      </c>
      <c r="L60" s="5">
        <v>2719.83</v>
      </c>
      <c r="M60" s="5">
        <v>3557.14</v>
      </c>
      <c r="N60" s="5">
        <v>3065.26</v>
      </c>
      <c r="O60" s="5">
        <v>3823.84</v>
      </c>
      <c r="P60" s="5">
        <v>8622.19</v>
      </c>
      <c r="Q60" s="5">
        <v>3122.86</v>
      </c>
      <c r="R60" s="5">
        <v>3091.84</v>
      </c>
      <c r="S60" s="5">
        <v>6003.49</v>
      </c>
      <c r="T60" s="5">
        <v>1446.56</v>
      </c>
    </row>
    <row r="61" spans="1:20" s="5" customFormat="1" x14ac:dyDescent="0.25">
      <c r="A61" s="5" t="s">
        <v>312</v>
      </c>
      <c r="B61" s="5" t="s">
        <v>313</v>
      </c>
      <c r="C61" s="5" t="s">
        <v>309</v>
      </c>
      <c r="D61" s="5">
        <v>66.09</v>
      </c>
      <c r="E61" s="5">
        <v>1186.81</v>
      </c>
      <c r="F61" s="5">
        <v>7652.14</v>
      </c>
      <c r="G61" s="5">
        <v>26122.28</v>
      </c>
      <c r="H61" s="5">
        <v>16733.22</v>
      </c>
      <c r="I61" s="5">
        <v>115913.53</v>
      </c>
      <c r="J61" s="5">
        <v>1013.2</v>
      </c>
      <c r="K61" s="5">
        <v>39665.74</v>
      </c>
      <c r="L61" s="5">
        <v>34748.79</v>
      </c>
      <c r="M61" s="5">
        <v>22736.83</v>
      </c>
      <c r="N61" s="5">
        <v>69236.94</v>
      </c>
      <c r="O61" s="5">
        <v>32500.32</v>
      </c>
      <c r="P61" s="5">
        <v>118603.28</v>
      </c>
      <c r="Q61" s="5">
        <v>78697.399999999994</v>
      </c>
      <c r="R61" s="5">
        <v>2523.16</v>
      </c>
      <c r="S61" s="5">
        <v>328.04</v>
      </c>
      <c r="T61" s="5">
        <v>8027.86</v>
      </c>
    </row>
    <row r="62" spans="1:20" s="5" customFormat="1" x14ac:dyDescent="0.25">
      <c r="A62" s="5" t="s">
        <v>316</v>
      </c>
      <c r="B62" s="5" t="s">
        <v>317</v>
      </c>
      <c r="C62" s="5" t="s">
        <v>314</v>
      </c>
      <c r="D62" s="5">
        <v>14818.91</v>
      </c>
      <c r="E62" s="5">
        <v>8607.99</v>
      </c>
      <c r="F62" s="5">
        <v>29615.01</v>
      </c>
      <c r="G62" s="5">
        <v>24560.959999999999</v>
      </c>
      <c r="H62" s="5">
        <v>46413.53</v>
      </c>
      <c r="I62" s="5">
        <v>17051.68</v>
      </c>
      <c r="J62" s="5">
        <v>34886.730000000003</v>
      </c>
      <c r="K62" s="5">
        <v>23570.91</v>
      </c>
      <c r="L62" s="5">
        <v>68821.83</v>
      </c>
      <c r="M62" s="5">
        <v>31131.17</v>
      </c>
      <c r="N62" s="5">
        <v>25324.400000000001</v>
      </c>
      <c r="O62" s="5">
        <v>56626.87</v>
      </c>
      <c r="P62" s="5">
        <v>112843.48</v>
      </c>
      <c r="Q62" s="5">
        <v>43878.43</v>
      </c>
      <c r="R62" s="5">
        <v>48693.54</v>
      </c>
      <c r="S62" s="5">
        <v>144146.98000000001</v>
      </c>
      <c r="T62" s="5">
        <v>200425.89</v>
      </c>
    </row>
    <row r="63" spans="1:20" s="5" customFormat="1" x14ac:dyDescent="0.25">
      <c r="A63" s="5" t="s">
        <v>321</v>
      </c>
      <c r="B63" s="5" t="s">
        <v>322</v>
      </c>
      <c r="C63" s="5" t="s">
        <v>318</v>
      </c>
      <c r="D63" s="5">
        <v>154.30000000000001</v>
      </c>
      <c r="E63" s="5">
        <v>64.66</v>
      </c>
      <c r="F63" s="5">
        <v>832.99</v>
      </c>
      <c r="G63" s="5">
        <v>6435.84</v>
      </c>
      <c r="H63" s="5">
        <v>2640.08</v>
      </c>
      <c r="I63" s="5">
        <v>21241.45</v>
      </c>
      <c r="J63" s="5">
        <v>63.86</v>
      </c>
      <c r="K63" s="5">
        <v>16855.75</v>
      </c>
      <c r="L63" s="5">
        <v>11190.38</v>
      </c>
      <c r="M63" s="5">
        <v>15653.24</v>
      </c>
      <c r="N63" s="5">
        <v>12727.96</v>
      </c>
      <c r="O63" s="5">
        <v>20526.88</v>
      </c>
      <c r="P63" s="5">
        <v>16210.72</v>
      </c>
      <c r="Q63" s="5">
        <v>1231.05</v>
      </c>
      <c r="R63" s="5">
        <v>332.11</v>
      </c>
      <c r="S63" s="5">
        <v>3011.14</v>
      </c>
      <c r="T63" s="5">
        <v>33683.03</v>
      </c>
    </row>
    <row r="64" spans="1:20" s="5" customFormat="1" x14ac:dyDescent="0.25">
      <c r="A64" s="5" t="s">
        <v>325</v>
      </c>
      <c r="B64" s="5" t="s">
        <v>326</v>
      </c>
      <c r="C64" s="5" t="s">
        <v>323</v>
      </c>
      <c r="D64" s="5">
        <v>4169.47</v>
      </c>
      <c r="E64" s="5">
        <v>2850.23</v>
      </c>
      <c r="F64" s="5">
        <v>746.3</v>
      </c>
      <c r="G64" s="5">
        <v>10722.22</v>
      </c>
      <c r="H64" s="5">
        <v>8136.79</v>
      </c>
      <c r="I64" s="5">
        <v>10114.68</v>
      </c>
      <c r="J64" s="5">
        <v>29006.5</v>
      </c>
      <c r="K64" s="5">
        <v>6057.5</v>
      </c>
      <c r="L64" s="5">
        <v>10458.870000000001</v>
      </c>
      <c r="M64" s="5">
        <v>2014.12</v>
      </c>
      <c r="N64" s="5">
        <v>5146.16</v>
      </c>
      <c r="O64" s="5">
        <v>8799.5</v>
      </c>
      <c r="P64" s="5">
        <v>11394.65</v>
      </c>
      <c r="Q64" s="5">
        <v>9807.84</v>
      </c>
      <c r="R64" s="5">
        <v>18325.52</v>
      </c>
      <c r="S64" s="5">
        <v>18651.37</v>
      </c>
      <c r="T64" s="5">
        <v>12355.17</v>
      </c>
    </row>
    <row r="65" spans="1:20" s="5" customFormat="1" x14ac:dyDescent="0.25">
      <c r="A65" s="5" t="s">
        <v>329</v>
      </c>
      <c r="B65" s="5" t="s">
        <v>330</v>
      </c>
      <c r="C65" s="5" t="s">
        <v>327</v>
      </c>
      <c r="D65" s="5">
        <v>2578.5500000000002</v>
      </c>
      <c r="E65" s="5">
        <v>454.55</v>
      </c>
      <c r="F65" s="5">
        <v>10634.9</v>
      </c>
      <c r="G65" s="5">
        <v>5022.3500000000004</v>
      </c>
      <c r="H65" s="5">
        <v>4183.53</v>
      </c>
      <c r="I65" s="5">
        <v>27674.79</v>
      </c>
      <c r="J65" s="5">
        <v>897.54</v>
      </c>
      <c r="K65" s="5">
        <v>21379.52</v>
      </c>
      <c r="L65" s="5">
        <v>11650.39</v>
      </c>
      <c r="M65" s="5">
        <v>993.78</v>
      </c>
      <c r="N65" s="5">
        <v>2964.62</v>
      </c>
      <c r="O65" s="5">
        <v>35505.910000000003</v>
      </c>
      <c r="P65" s="5">
        <v>12473.11</v>
      </c>
      <c r="Q65" s="5">
        <v>20754.39</v>
      </c>
      <c r="R65" s="5">
        <v>14282.62</v>
      </c>
      <c r="S65" s="5">
        <v>1445.71</v>
      </c>
      <c r="T65" s="5">
        <v>3340.33</v>
      </c>
    </row>
    <row r="66" spans="1:20" s="5" customFormat="1" x14ac:dyDescent="0.25">
      <c r="A66" s="5" t="s">
        <v>102</v>
      </c>
      <c r="B66" s="5" t="s">
        <v>102</v>
      </c>
      <c r="C66" s="5" t="s">
        <v>331</v>
      </c>
      <c r="D66" s="5">
        <v>7736.48</v>
      </c>
      <c r="E66" s="5">
        <v>2188.21</v>
      </c>
      <c r="F66" s="5">
        <v>2771.99</v>
      </c>
      <c r="G66" s="5">
        <v>3882.46</v>
      </c>
      <c r="H66" s="5">
        <v>3430.11</v>
      </c>
      <c r="I66" s="5">
        <v>18606.93</v>
      </c>
      <c r="J66" s="5">
        <v>5873.07</v>
      </c>
      <c r="K66" s="5">
        <v>6739.44</v>
      </c>
      <c r="L66" s="5">
        <v>2881.5</v>
      </c>
      <c r="M66" s="5">
        <v>17619.91</v>
      </c>
      <c r="N66" s="5">
        <v>3548.93</v>
      </c>
      <c r="O66" s="5">
        <v>19328.080000000002</v>
      </c>
      <c r="P66" s="5">
        <v>9073.69</v>
      </c>
      <c r="Q66" s="5">
        <v>19543.330000000002</v>
      </c>
      <c r="R66" s="5">
        <v>16759.37</v>
      </c>
      <c r="S66" s="5">
        <v>3183.54</v>
      </c>
      <c r="T66" s="5">
        <v>641.76</v>
      </c>
    </row>
    <row r="67" spans="1:20" s="5" customFormat="1" x14ac:dyDescent="0.25">
      <c r="A67" s="5" t="s">
        <v>335</v>
      </c>
      <c r="B67" s="5" t="s">
        <v>336</v>
      </c>
      <c r="C67" s="5" t="s">
        <v>333</v>
      </c>
      <c r="D67" s="5">
        <v>263.39</v>
      </c>
      <c r="E67" s="5">
        <v>36.89</v>
      </c>
      <c r="F67" s="5">
        <v>261.73</v>
      </c>
      <c r="G67" s="5">
        <v>368.62</v>
      </c>
      <c r="H67" s="5">
        <v>812.64</v>
      </c>
      <c r="I67" s="5">
        <v>7729.85</v>
      </c>
      <c r="J67" s="5">
        <v>31.14</v>
      </c>
      <c r="K67" s="5">
        <v>391.99</v>
      </c>
      <c r="L67" s="5">
        <v>372.59</v>
      </c>
      <c r="M67" s="5">
        <v>1168.6500000000001</v>
      </c>
      <c r="N67" s="5">
        <v>229.48</v>
      </c>
      <c r="O67" s="5">
        <v>6289.32</v>
      </c>
      <c r="P67" s="5">
        <v>7738.64</v>
      </c>
      <c r="Q67" s="5">
        <v>7350.97</v>
      </c>
      <c r="R67" s="5">
        <v>159.03</v>
      </c>
      <c r="S67" s="5">
        <v>2392.88</v>
      </c>
      <c r="T67" s="5">
        <v>1369.45</v>
      </c>
    </row>
    <row r="68" spans="1:20" s="5" customFormat="1" x14ac:dyDescent="0.25">
      <c r="A68" s="5" t="s">
        <v>339</v>
      </c>
      <c r="B68" s="5" t="s">
        <v>340</v>
      </c>
      <c r="C68" s="5" t="s">
        <v>337</v>
      </c>
      <c r="D68" s="5">
        <v>25.06</v>
      </c>
      <c r="E68" s="5">
        <v>33.89</v>
      </c>
      <c r="F68" s="5">
        <v>605.83000000000004</v>
      </c>
      <c r="G68" s="5">
        <v>1511.39</v>
      </c>
      <c r="H68" s="5">
        <v>531.64</v>
      </c>
      <c r="I68" s="5">
        <v>6911.74</v>
      </c>
      <c r="J68" s="5">
        <v>164.86</v>
      </c>
      <c r="K68" s="5">
        <v>2136.4499999999998</v>
      </c>
      <c r="L68" s="5">
        <v>757.85</v>
      </c>
      <c r="M68" s="5">
        <v>208.27</v>
      </c>
      <c r="N68" s="5">
        <v>393.39</v>
      </c>
      <c r="O68" s="5">
        <v>7651.77</v>
      </c>
      <c r="P68" s="5">
        <v>4499.3599999999997</v>
      </c>
      <c r="Q68" s="5">
        <v>3807.68</v>
      </c>
      <c r="R68" s="5">
        <v>104.13</v>
      </c>
      <c r="S68" s="5">
        <v>557.08000000000004</v>
      </c>
      <c r="T68" s="5">
        <v>1959.17</v>
      </c>
    </row>
    <row r="69" spans="1:20" s="5" customFormat="1" x14ac:dyDescent="0.25">
      <c r="A69" s="5" t="s">
        <v>344</v>
      </c>
      <c r="B69" s="5" t="s">
        <v>345</v>
      </c>
      <c r="C69" s="5" t="s">
        <v>341</v>
      </c>
      <c r="D69" s="5">
        <v>1247.32</v>
      </c>
      <c r="E69" s="5">
        <v>21749.9</v>
      </c>
      <c r="F69" s="5">
        <v>10346.16</v>
      </c>
      <c r="G69" s="5">
        <v>38825.589999999997</v>
      </c>
      <c r="H69" s="5">
        <v>63412.19</v>
      </c>
      <c r="I69" s="5">
        <v>107114.43</v>
      </c>
      <c r="J69" s="5">
        <v>134073.22</v>
      </c>
      <c r="K69" s="5">
        <v>162475.65</v>
      </c>
      <c r="L69" s="5">
        <v>40217.97</v>
      </c>
      <c r="M69" s="5">
        <v>41281.79</v>
      </c>
      <c r="N69" s="5">
        <v>43300.97</v>
      </c>
      <c r="O69" s="5">
        <v>44914.02</v>
      </c>
      <c r="P69" s="5">
        <v>101349.84</v>
      </c>
      <c r="Q69" s="5">
        <v>94433.11</v>
      </c>
      <c r="R69" s="5">
        <v>213397.27</v>
      </c>
      <c r="S69" s="5">
        <v>278924.67</v>
      </c>
      <c r="T69" s="5">
        <v>32414.69</v>
      </c>
    </row>
    <row r="70" spans="1:20" s="5" customFormat="1" x14ac:dyDescent="0.25">
      <c r="A70" s="5" t="s">
        <v>348</v>
      </c>
      <c r="B70" s="5" t="s">
        <v>102</v>
      </c>
      <c r="C70" s="5" t="s">
        <v>346</v>
      </c>
      <c r="D70" s="5">
        <v>7803.87</v>
      </c>
      <c r="E70" s="5">
        <v>4836.3900000000003</v>
      </c>
      <c r="F70" s="5">
        <v>15213.23</v>
      </c>
      <c r="G70" s="5">
        <v>8005.28</v>
      </c>
      <c r="H70" s="5">
        <v>16269.76</v>
      </c>
      <c r="I70" s="5">
        <v>11491.49</v>
      </c>
      <c r="J70" s="5">
        <v>3651.65</v>
      </c>
      <c r="K70" s="5">
        <v>11697.93</v>
      </c>
      <c r="L70" s="5">
        <v>12110.36</v>
      </c>
      <c r="M70" s="5">
        <v>44419.99</v>
      </c>
      <c r="N70" s="5">
        <v>45070.45</v>
      </c>
      <c r="O70" s="5">
        <v>50017.74</v>
      </c>
      <c r="P70" s="5">
        <v>170005.14</v>
      </c>
      <c r="Q70" s="5">
        <v>28465.49</v>
      </c>
      <c r="R70" s="5">
        <v>86721.82</v>
      </c>
      <c r="S70" s="5">
        <v>348404.43</v>
      </c>
      <c r="T70" s="5">
        <v>106375.56</v>
      </c>
    </row>
    <row r="71" spans="1:20" s="5" customFormat="1" x14ac:dyDescent="0.25">
      <c r="A71" s="5" t="s">
        <v>351</v>
      </c>
      <c r="B71" s="5" t="s">
        <v>102</v>
      </c>
      <c r="C71" s="5" t="s">
        <v>349</v>
      </c>
      <c r="D71" s="5">
        <v>1194.3399999999999</v>
      </c>
      <c r="E71" s="5">
        <v>11.75</v>
      </c>
      <c r="F71" s="5">
        <v>292.02999999999997</v>
      </c>
      <c r="G71" s="5">
        <v>50.02</v>
      </c>
      <c r="H71" s="5">
        <v>348.49</v>
      </c>
      <c r="I71" s="5">
        <v>1835.12</v>
      </c>
      <c r="J71" s="5">
        <v>67.86</v>
      </c>
      <c r="K71" s="5">
        <v>105.05</v>
      </c>
      <c r="L71" s="5">
        <v>424.25</v>
      </c>
      <c r="M71" s="5">
        <v>3005.85</v>
      </c>
      <c r="N71" s="5">
        <v>235.13</v>
      </c>
      <c r="O71" s="5">
        <v>1918.73</v>
      </c>
      <c r="P71" s="5">
        <v>3536.03</v>
      </c>
      <c r="Q71" s="5">
        <v>189.3</v>
      </c>
      <c r="R71" s="5">
        <v>1620.17</v>
      </c>
      <c r="S71" s="5">
        <v>3495.77</v>
      </c>
      <c r="T71" s="5">
        <v>237.72</v>
      </c>
    </row>
    <row r="72" spans="1:20" s="5" customFormat="1" x14ac:dyDescent="0.25">
      <c r="A72" s="5" t="s">
        <v>354</v>
      </c>
      <c r="B72" s="5" t="s">
        <v>102</v>
      </c>
      <c r="C72" s="5" t="s">
        <v>352</v>
      </c>
      <c r="D72" s="5">
        <v>12111.49</v>
      </c>
      <c r="E72" s="5">
        <v>8931.25</v>
      </c>
      <c r="F72" s="5">
        <v>4248.05</v>
      </c>
      <c r="G72" s="5">
        <v>2511.67</v>
      </c>
      <c r="H72" s="5">
        <v>8128.1</v>
      </c>
      <c r="I72" s="5">
        <v>1413.06</v>
      </c>
      <c r="J72" s="5">
        <v>2909.23</v>
      </c>
      <c r="K72" s="5">
        <v>14971.78</v>
      </c>
      <c r="L72" s="5">
        <v>14417.92</v>
      </c>
      <c r="M72" s="5">
        <v>31485.39</v>
      </c>
      <c r="N72" s="5">
        <v>23388.880000000001</v>
      </c>
      <c r="O72" s="5">
        <v>17817.68</v>
      </c>
      <c r="P72" s="5">
        <v>23481.99</v>
      </c>
      <c r="Q72" s="5">
        <v>13917.27</v>
      </c>
      <c r="R72" s="5">
        <v>21660.62</v>
      </c>
      <c r="S72" s="5">
        <v>19419.73</v>
      </c>
      <c r="T72" s="5">
        <v>9647.32</v>
      </c>
    </row>
    <row r="73" spans="1:20" s="5" customFormat="1" x14ac:dyDescent="0.25">
      <c r="A73" s="5" t="s">
        <v>357</v>
      </c>
      <c r="B73" s="5" t="s">
        <v>358</v>
      </c>
      <c r="C73" s="5" t="s">
        <v>355</v>
      </c>
      <c r="D73" s="5">
        <v>16763.41</v>
      </c>
      <c r="E73" s="5">
        <v>26756.3</v>
      </c>
      <c r="F73" s="5">
        <v>39710.28</v>
      </c>
      <c r="G73" s="5">
        <v>23475.8</v>
      </c>
      <c r="H73" s="5">
        <v>121002.21</v>
      </c>
      <c r="I73" s="5">
        <v>34483.089999999997</v>
      </c>
      <c r="J73" s="5">
        <v>197001.41</v>
      </c>
      <c r="K73" s="5">
        <v>49505.9</v>
      </c>
      <c r="L73" s="5">
        <v>67695.95</v>
      </c>
      <c r="M73" s="5">
        <v>323118.99</v>
      </c>
      <c r="N73" s="5">
        <v>58837.43</v>
      </c>
      <c r="O73" s="5">
        <v>111264.47</v>
      </c>
      <c r="P73" s="5">
        <v>203464.1</v>
      </c>
      <c r="Q73" s="5">
        <v>218848.95</v>
      </c>
      <c r="R73" s="5">
        <v>272536.59999999998</v>
      </c>
      <c r="S73" s="5">
        <v>88104.95</v>
      </c>
      <c r="T73" s="5">
        <v>56976.639999999999</v>
      </c>
    </row>
    <row r="74" spans="1:20" s="5" customFormat="1" x14ac:dyDescent="0.25">
      <c r="A74" s="5" t="s">
        <v>361</v>
      </c>
      <c r="B74" s="5" t="s">
        <v>362</v>
      </c>
      <c r="C74" s="5" t="s">
        <v>359</v>
      </c>
      <c r="D74" s="5">
        <v>733.64</v>
      </c>
      <c r="E74" s="5">
        <v>259.41000000000003</v>
      </c>
      <c r="F74" s="5">
        <v>2492.08</v>
      </c>
      <c r="G74" s="5">
        <v>1826.24</v>
      </c>
      <c r="H74" s="5">
        <v>1750.13</v>
      </c>
      <c r="I74" s="5">
        <v>11376.75</v>
      </c>
      <c r="J74" s="5">
        <v>398.28</v>
      </c>
      <c r="K74" s="5">
        <v>2318.5500000000002</v>
      </c>
      <c r="L74" s="5">
        <v>2247.96</v>
      </c>
      <c r="M74" s="5">
        <v>5478.46</v>
      </c>
      <c r="N74" s="5">
        <v>1503.94</v>
      </c>
      <c r="O74" s="5">
        <v>5858.51</v>
      </c>
      <c r="P74" s="5">
        <v>10762.03</v>
      </c>
      <c r="Q74" s="5">
        <v>8646.9599999999991</v>
      </c>
      <c r="R74" s="5">
        <v>734.5</v>
      </c>
      <c r="S74" s="5">
        <v>1689.34</v>
      </c>
      <c r="T74" s="5">
        <v>5902.37</v>
      </c>
    </row>
    <row r="75" spans="1:20" s="5" customFormat="1" x14ac:dyDescent="0.25">
      <c r="A75" s="5" t="s">
        <v>366</v>
      </c>
      <c r="B75" s="5" t="s">
        <v>102</v>
      </c>
      <c r="C75" s="5" t="s">
        <v>363</v>
      </c>
      <c r="D75" s="5">
        <v>1345.5</v>
      </c>
      <c r="E75" s="5">
        <v>4916.24</v>
      </c>
      <c r="F75" s="5">
        <v>9372.6200000000008</v>
      </c>
      <c r="G75" s="5">
        <v>5564.8</v>
      </c>
      <c r="H75" s="5">
        <v>2545.91</v>
      </c>
      <c r="I75" s="5">
        <v>4256.55</v>
      </c>
      <c r="J75" s="5">
        <v>162</v>
      </c>
      <c r="K75" s="5">
        <v>234.56</v>
      </c>
      <c r="L75" s="5">
        <v>889.3</v>
      </c>
      <c r="M75" s="5">
        <v>196.52</v>
      </c>
      <c r="N75" s="5">
        <v>2335.5100000000002</v>
      </c>
      <c r="O75" s="5">
        <v>447.01</v>
      </c>
      <c r="P75" s="5">
        <v>285.39</v>
      </c>
      <c r="Q75" s="5">
        <v>1499.08</v>
      </c>
      <c r="R75" s="5">
        <v>112.64</v>
      </c>
      <c r="S75" s="5">
        <v>45.64</v>
      </c>
      <c r="T75" s="5">
        <v>304.3</v>
      </c>
    </row>
    <row r="76" spans="1:20" s="5" customFormat="1" x14ac:dyDescent="0.25">
      <c r="A76" s="5" t="s">
        <v>102</v>
      </c>
      <c r="B76" s="5" t="s">
        <v>102</v>
      </c>
      <c r="C76" s="5" t="s">
        <v>575</v>
      </c>
      <c r="D76" s="5">
        <v>184.92</v>
      </c>
      <c r="E76" s="5">
        <v>376.05</v>
      </c>
      <c r="F76" s="5">
        <v>2592.5</v>
      </c>
      <c r="G76" s="5">
        <v>4357.07</v>
      </c>
      <c r="H76" s="5">
        <v>12933.89</v>
      </c>
      <c r="I76" s="5">
        <v>27124.94</v>
      </c>
      <c r="J76" s="5">
        <v>1482.5</v>
      </c>
      <c r="K76" s="5">
        <v>18783.689999999999</v>
      </c>
      <c r="L76" s="5">
        <v>9181.59</v>
      </c>
      <c r="M76" s="5">
        <v>1016</v>
      </c>
      <c r="N76" s="5">
        <v>6371.09</v>
      </c>
      <c r="O76" s="5">
        <v>40800.949999999997</v>
      </c>
      <c r="P76" s="5">
        <v>23989.919999999998</v>
      </c>
      <c r="Q76" s="5">
        <v>33948.93</v>
      </c>
      <c r="R76" s="5">
        <v>811.1</v>
      </c>
      <c r="S76" s="5">
        <v>708.6</v>
      </c>
      <c r="T76" s="5">
        <v>21078.03</v>
      </c>
    </row>
    <row r="77" spans="1:20" s="5" customFormat="1" x14ac:dyDescent="0.25">
      <c r="A77" s="5" t="s">
        <v>102</v>
      </c>
      <c r="B77" s="5" t="s">
        <v>102</v>
      </c>
      <c r="C77" s="5" t="s">
        <v>576</v>
      </c>
      <c r="D77" s="5">
        <v>2334.84</v>
      </c>
      <c r="E77" s="5">
        <v>3749.27</v>
      </c>
      <c r="F77" s="5">
        <v>9122.7800000000007</v>
      </c>
      <c r="G77" s="5">
        <v>12281.67</v>
      </c>
      <c r="H77" s="5">
        <v>17443.07</v>
      </c>
      <c r="I77" s="5">
        <v>24540.37</v>
      </c>
      <c r="J77" s="5">
        <v>4377.6400000000003</v>
      </c>
      <c r="K77" s="5">
        <v>9339.5300000000007</v>
      </c>
      <c r="L77" s="5">
        <v>8099.85</v>
      </c>
      <c r="M77" s="5">
        <v>26104.13</v>
      </c>
      <c r="N77" s="5">
        <v>18376.93</v>
      </c>
      <c r="O77" s="5">
        <v>34695.11</v>
      </c>
      <c r="P77" s="5">
        <v>23864.5</v>
      </c>
      <c r="Q77" s="5">
        <v>20290.669999999998</v>
      </c>
      <c r="R77" s="5">
        <v>23491.95</v>
      </c>
      <c r="S77" s="5">
        <v>12574.77</v>
      </c>
      <c r="T77" s="5">
        <v>16323.96</v>
      </c>
    </row>
    <row r="78" spans="1:20" s="5" customFormat="1" x14ac:dyDescent="0.25">
      <c r="A78" s="5" t="s">
        <v>372</v>
      </c>
      <c r="B78" s="5" t="s">
        <v>373</v>
      </c>
      <c r="C78" s="5" t="s">
        <v>371</v>
      </c>
      <c r="D78" s="5">
        <v>840.89</v>
      </c>
      <c r="E78" s="5">
        <v>3779.25</v>
      </c>
      <c r="F78" s="5">
        <v>12702.37</v>
      </c>
      <c r="G78" s="5">
        <v>70767.62</v>
      </c>
      <c r="H78" s="5">
        <v>9990.31</v>
      </c>
      <c r="I78" s="5">
        <v>365399.44</v>
      </c>
      <c r="J78" s="5">
        <v>2106.94</v>
      </c>
      <c r="K78" s="5">
        <v>96629.24</v>
      </c>
      <c r="L78" s="5">
        <v>9721.93</v>
      </c>
      <c r="M78" s="5">
        <v>42457.49</v>
      </c>
      <c r="N78" s="5">
        <v>8139.31</v>
      </c>
      <c r="O78" s="5">
        <v>378167.18</v>
      </c>
      <c r="P78" s="5">
        <v>103539.33</v>
      </c>
      <c r="Q78" s="5">
        <v>70552.820000000007</v>
      </c>
      <c r="R78" s="5">
        <v>93252.14</v>
      </c>
      <c r="S78" s="5">
        <v>68019.22</v>
      </c>
      <c r="T78" s="5">
        <v>58346.78</v>
      </c>
    </row>
    <row r="79" spans="1:20" s="5" customFormat="1" x14ac:dyDescent="0.25">
      <c r="A79" s="5" t="s">
        <v>375</v>
      </c>
      <c r="B79" s="5" t="s">
        <v>376</v>
      </c>
      <c r="C79" s="5" t="s">
        <v>374</v>
      </c>
      <c r="D79" s="5">
        <v>2177.48</v>
      </c>
      <c r="E79" s="5">
        <v>63.76</v>
      </c>
      <c r="F79" s="5">
        <v>7924.12</v>
      </c>
      <c r="G79" s="5">
        <v>3454.43</v>
      </c>
      <c r="H79" s="5">
        <v>5602.12</v>
      </c>
      <c r="I79" s="5">
        <v>3061.17</v>
      </c>
      <c r="J79" s="5">
        <v>21750.21</v>
      </c>
      <c r="K79" s="5">
        <v>3930.99</v>
      </c>
      <c r="L79" s="5">
        <v>3784.18</v>
      </c>
      <c r="M79" s="5">
        <v>15980.71</v>
      </c>
      <c r="N79" s="5">
        <v>13639.79</v>
      </c>
      <c r="O79" s="5">
        <v>15089.91</v>
      </c>
      <c r="P79" s="5">
        <v>49633.34</v>
      </c>
      <c r="Q79" s="5">
        <v>11661.44</v>
      </c>
      <c r="R79" s="5">
        <v>32194.38</v>
      </c>
      <c r="S79" s="5">
        <v>114367.91</v>
      </c>
      <c r="T79" s="5">
        <v>34940.9</v>
      </c>
    </row>
    <row r="80" spans="1:20" s="5" customFormat="1" x14ac:dyDescent="0.25">
      <c r="A80" s="5" t="s">
        <v>102</v>
      </c>
      <c r="B80" s="5" t="s">
        <v>102</v>
      </c>
      <c r="C80" s="5" t="s">
        <v>377</v>
      </c>
      <c r="D80" s="5">
        <v>23882.22</v>
      </c>
      <c r="E80" s="5">
        <v>49455.13</v>
      </c>
      <c r="F80" s="5">
        <v>24620.54</v>
      </c>
      <c r="G80" s="5">
        <v>92896.23</v>
      </c>
      <c r="H80" s="5">
        <v>97763.03</v>
      </c>
      <c r="I80" s="5">
        <v>88281.91</v>
      </c>
      <c r="J80" s="5">
        <v>137753.82999999999</v>
      </c>
      <c r="K80" s="5">
        <v>46045.83</v>
      </c>
      <c r="L80" s="5">
        <v>137139.29</v>
      </c>
      <c r="M80" s="5">
        <v>430742.46</v>
      </c>
      <c r="N80" s="5">
        <v>94833.5</v>
      </c>
      <c r="O80" s="5">
        <v>324588.90000000002</v>
      </c>
      <c r="P80" s="5">
        <v>87975.76</v>
      </c>
      <c r="Q80" s="5">
        <v>350330.36</v>
      </c>
      <c r="R80" s="5">
        <v>35694.370000000003</v>
      </c>
      <c r="S80" s="5">
        <v>123427.94</v>
      </c>
      <c r="T80" s="5">
        <v>42881.74</v>
      </c>
    </row>
    <row r="81" spans="1:20" s="5" customFormat="1" x14ac:dyDescent="0.25">
      <c r="A81" s="5" t="s">
        <v>102</v>
      </c>
      <c r="B81" s="5" t="s">
        <v>102</v>
      </c>
      <c r="C81" s="5" t="s">
        <v>379</v>
      </c>
      <c r="D81" s="5">
        <v>2363.9</v>
      </c>
      <c r="E81" s="5">
        <v>2035.67</v>
      </c>
      <c r="F81" s="5">
        <v>13784.26</v>
      </c>
      <c r="G81" s="5">
        <v>3011.7</v>
      </c>
      <c r="H81" s="5">
        <v>7234.2</v>
      </c>
      <c r="I81" s="5">
        <v>5632.16</v>
      </c>
      <c r="J81" s="5">
        <v>11621.59</v>
      </c>
      <c r="K81" s="5">
        <v>6544.4</v>
      </c>
      <c r="L81" s="5">
        <v>6560.93</v>
      </c>
      <c r="M81" s="5">
        <v>26780.06</v>
      </c>
      <c r="N81" s="5">
        <v>20247.53</v>
      </c>
      <c r="O81" s="5">
        <v>27928.77</v>
      </c>
      <c r="P81" s="5">
        <v>50476</v>
      </c>
      <c r="Q81" s="5">
        <v>21978.89</v>
      </c>
      <c r="R81" s="5">
        <v>38914.410000000003</v>
      </c>
      <c r="S81" s="5">
        <v>64687.01</v>
      </c>
      <c r="T81" s="5">
        <v>25680.43</v>
      </c>
    </row>
    <row r="82" spans="1:20" s="5" customFormat="1" x14ac:dyDescent="0.25">
      <c r="A82" s="5" t="s">
        <v>384</v>
      </c>
      <c r="B82" s="5" t="s">
        <v>385</v>
      </c>
      <c r="C82" s="5" t="s">
        <v>382</v>
      </c>
      <c r="D82" s="5">
        <v>63163.02</v>
      </c>
      <c r="E82" s="5">
        <v>6655.34</v>
      </c>
      <c r="F82" s="5">
        <v>49411.06</v>
      </c>
      <c r="G82" s="5">
        <v>106087.83</v>
      </c>
      <c r="H82" s="5">
        <v>79020.12</v>
      </c>
      <c r="I82" s="5">
        <v>104860.99</v>
      </c>
      <c r="J82" s="5">
        <v>33625.58</v>
      </c>
      <c r="K82" s="5">
        <v>110066.98</v>
      </c>
      <c r="L82" s="5">
        <v>89575.39</v>
      </c>
      <c r="M82" s="5">
        <v>104954.38</v>
      </c>
      <c r="N82" s="5">
        <v>135420.32</v>
      </c>
      <c r="O82" s="5">
        <v>232629.49</v>
      </c>
      <c r="P82" s="5">
        <v>234763.25</v>
      </c>
      <c r="Q82" s="5">
        <v>71875.7</v>
      </c>
      <c r="R82" s="5">
        <v>65381.89</v>
      </c>
      <c r="S82" s="5">
        <v>61740.32</v>
      </c>
      <c r="T82" s="5">
        <v>227178.95</v>
      </c>
    </row>
    <row r="83" spans="1:20" s="5" customFormat="1" x14ac:dyDescent="0.25">
      <c r="A83" s="5" t="s">
        <v>388</v>
      </c>
      <c r="B83" s="5" t="s">
        <v>102</v>
      </c>
      <c r="C83" s="5" t="s">
        <v>386</v>
      </c>
      <c r="D83" s="5">
        <v>26676.19</v>
      </c>
      <c r="E83" s="5">
        <v>669.28</v>
      </c>
      <c r="F83" s="5">
        <v>9367.9500000000007</v>
      </c>
      <c r="G83" s="5">
        <v>8583.2199999999993</v>
      </c>
      <c r="H83" s="5">
        <v>8105.25</v>
      </c>
      <c r="I83" s="5">
        <v>208396.28</v>
      </c>
      <c r="J83" s="5">
        <v>1345.01</v>
      </c>
      <c r="K83" s="5">
        <v>17783.060000000001</v>
      </c>
      <c r="L83" s="5">
        <v>12279.8</v>
      </c>
      <c r="M83" s="5">
        <v>32603.29</v>
      </c>
      <c r="N83" s="5">
        <v>14308.45</v>
      </c>
      <c r="O83" s="5">
        <v>89506.18</v>
      </c>
      <c r="P83" s="5">
        <v>112392.37</v>
      </c>
      <c r="Q83" s="5">
        <v>49124.97</v>
      </c>
      <c r="R83" s="5">
        <v>14917.36</v>
      </c>
      <c r="S83" s="5">
        <v>38503.839999999997</v>
      </c>
      <c r="T83" s="5">
        <v>11105.06</v>
      </c>
    </row>
    <row r="84" spans="1:20" s="5" customFormat="1" x14ac:dyDescent="0.25">
      <c r="A84" s="5" t="s">
        <v>102</v>
      </c>
      <c r="B84" s="5" t="s">
        <v>391</v>
      </c>
      <c r="C84" s="5" t="s">
        <v>389</v>
      </c>
      <c r="D84" s="5">
        <v>659.3</v>
      </c>
      <c r="E84" s="5">
        <v>10376.620000000001</v>
      </c>
      <c r="F84" s="5">
        <v>34026.97</v>
      </c>
      <c r="G84" s="5">
        <v>8492.36</v>
      </c>
      <c r="H84" s="5">
        <v>8060.05</v>
      </c>
      <c r="I84" s="5">
        <v>28868.34</v>
      </c>
      <c r="J84" s="5">
        <v>29029.73</v>
      </c>
      <c r="K84" s="5">
        <v>32287.41</v>
      </c>
      <c r="L84" s="5">
        <v>18414.13</v>
      </c>
      <c r="M84" s="5">
        <v>41918.589999999997</v>
      </c>
      <c r="N84" s="5">
        <v>34376.910000000003</v>
      </c>
      <c r="O84" s="5">
        <v>30564.38</v>
      </c>
      <c r="P84" s="5">
        <v>23746.07</v>
      </c>
      <c r="Q84" s="5">
        <v>66835.02</v>
      </c>
      <c r="R84" s="5">
        <v>17547.400000000001</v>
      </c>
      <c r="S84" s="5">
        <v>29746.720000000001</v>
      </c>
      <c r="T84" s="5">
        <v>9112.23</v>
      </c>
    </row>
    <row r="85" spans="1:20" s="5" customFormat="1" x14ac:dyDescent="0.25">
      <c r="A85" s="5" t="s">
        <v>394</v>
      </c>
      <c r="B85" s="5" t="s">
        <v>102</v>
      </c>
      <c r="C85" s="5" t="s">
        <v>392</v>
      </c>
      <c r="D85" s="5">
        <v>5726.53</v>
      </c>
      <c r="E85" s="5">
        <v>378.78</v>
      </c>
      <c r="F85" s="5">
        <v>11118.69</v>
      </c>
      <c r="G85" s="5">
        <v>7829.39</v>
      </c>
      <c r="H85" s="5">
        <v>5525.59</v>
      </c>
      <c r="I85" s="5">
        <v>4997.4799999999996</v>
      </c>
      <c r="J85" s="5">
        <v>9901.2800000000007</v>
      </c>
      <c r="K85" s="5">
        <v>11467.29</v>
      </c>
      <c r="L85" s="5">
        <v>24184.240000000002</v>
      </c>
      <c r="M85" s="5">
        <v>30233.97</v>
      </c>
      <c r="N85" s="5">
        <v>5290.77</v>
      </c>
      <c r="O85" s="5">
        <v>19641.79</v>
      </c>
      <c r="P85" s="5">
        <v>16324.58</v>
      </c>
      <c r="Q85" s="5">
        <v>12086.1</v>
      </c>
      <c r="R85" s="5">
        <v>5951.01</v>
      </c>
      <c r="S85" s="5">
        <v>20529.64</v>
      </c>
      <c r="T85" s="5">
        <v>13896.69</v>
      </c>
    </row>
    <row r="86" spans="1:20" s="5" customFormat="1" x14ac:dyDescent="0.25">
      <c r="A86" s="5" t="s">
        <v>102</v>
      </c>
      <c r="B86" s="5" t="s">
        <v>102</v>
      </c>
      <c r="C86" s="5" t="s">
        <v>577</v>
      </c>
      <c r="D86" s="5">
        <v>58076.83</v>
      </c>
      <c r="E86" s="5">
        <v>10850.21</v>
      </c>
      <c r="F86" s="5">
        <v>35866.019999999997</v>
      </c>
      <c r="G86" s="5">
        <v>33235.72</v>
      </c>
      <c r="H86" s="5">
        <v>33414.39</v>
      </c>
      <c r="I86" s="5">
        <v>81279.37</v>
      </c>
      <c r="J86" s="5">
        <v>41095.82</v>
      </c>
      <c r="K86" s="5">
        <v>32488.02</v>
      </c>
      <c r="L86" s="5">
        <v>121571.42</v>
      </c>
      <c r="M86" s="5">
        <v>98172.75</v>
      </c>
      <c r="N86" s="5">
        <v>116054.26</v>
      </c>
      <c r="O86" s="5">
        <v>44517.74</v>
      </c>
      <c r="P86" s="5">
        <v>56626.55</v>
      </c>
      <c r="Q86" s="5">
        <v>43019.31</v>
      </c>
      <c r="R86" s="5">
        <v>250652.67</v>
      </c>
      <c r="S86" s="5">
        <v>67618.350000000006</v>
      </c>
      <c r="T86" s="5">
        <v>44128.81</v>
      </c>
    </row>
    <row r="87" spans="1:20" s="5" customFormat="1" x14ac:dyDescent="0.25">
      <c r="A87" s="5" t="s">
        <v>399</v>
      </c>
      <c r="B87" s="5" t="s">
        <v>102</v>
      </c>
      <c r="C87" s="5" t="s">
        <v>397</v>
      </c>
      <c r="D87" s="5">
        <v>104.67</v>
      </c>
      <c r="E87" s="5">
        <v>14401.62</v>
      </c>
      <c r="F87" s="5">
        <v>56289.32</v>
      </c>
      <c r="G87" s="5">
        <v>35079.620000000003</v>
      </c>
      <c r="H87" s="5">
        <v>109890.97</v>
      </c>
      <c r="I87" s="5">
        <v>208203.78</v>
      </c>
      <c r="J87" s="5">
        <v>42372.23</v>
      </c>
      <c r="K87" s="5">
        <v>246149.05</v>
      </c>
      <c r="L87" s="5">
        <v>135049.60000000001</v>
      </c>
      <c r="M87" s="5">
        <v>41119.47</v>
      </c>
      <c r="N87" s="5">
        <v>91329.16</v>
      </c>
      <c r="O87" s="5">
        <v>66009.8</v>
      </c>
      <c r="P87" s="5">
        <v>101120.04</v>
      </c>
      <c r="Q87" s="5">
        <v>107053.16</v>
      </c>
      <c r="R87" s="5">
        <v>20556.04</v>
      </c>
      <c r="S87" s="5">
        <v>116518.36</v>
      </c>
      <c r="T87" s="5">
        <v>67062.06</v>
      </c>
    </row>
    <row r="88" spans="1:20" s="5" customFormat="1" x14ac:dyDescent="0.25">
      <c r="A88" s="5" t="s">
        <v>102</v>
      </c>
      <c r="B88" s="5" t="s">
        <v>102</v>
      </c>
      <c r="C88" s="5" t="s">
        <v>400</v>
      </c>
      <c r="D88" s="5">
        <v>4439.63</v>
      </c>
      <c r="E88" s="5">
        <v>469.91</v>
      </c>
      <c r="F88" s="5">
        <v>1355.2</v>
      </c>
      <c r="G88" s="5">
        <v>555.91999999999996</v>
      </c>
      <c r="H88" s="5">
        <v>593.32000000000005</v>
      </c>
      <c r="I88" s="5">
        <v>4213.25</v>
      </c>
      <c r="J88" s="5">
        <v>4238.97</v>
      </c>
      <c r="K88" s="5">
        <v>18640.25</v>
      </c>
      <c r="L88" s="5">
        <v>936.68</v>
      </c>
      <c r="M88" s="5">
        <v>11738.88</v>
      </c>
      <c r="N88" s="5">
        <v>870.32</v>
      </c>
      <c r="O88" s="5">
        <v>11102.64</v>
      </c>
      <c r="P88" s="5">
        <v>17358.419999999998</v>
      </c>
      <c r="Q88" s="5">
        <v>10410.040000000001</v>
      </c>
      <c r="R88" s="5">
        <v>45965.77</v>
      </c>
      <c r="S88" s="5">
        <v>10103.81</v>
      </c>
      <c r="T88" s="5">
        <v>1137.67</v>
      </c>
    </row>
    <row r="89" spans="1:20" s="5" customFormat="1" x14ac:dyDescent="0.25">
      <c r="A89" s="5" t="s">
        <v>404</v>
      </c>
      <c r="B89" s="5" t="s">
        <v>405</v>
      </c>
      <c r="C89" s="5" t="s">
        <v>402</v>
      </c>
      <c r="D89" s="5">
        <v>4815.09</v>
      </c>
      <c r="E89" s="5">
        <v>2961.89</v>
      </c>
      <c r="F89" s="5">
        <v>6793.99</v>
      </c>
      <c r="G89" s="5">
        <v>10074.879999999999</v>
      </c>
      <c r="H89" s="5">
        <v>3248.83</v>
      </c>
      <c r="I89" s="5">
        <v>51472.639999999999</v>
      </c>
      <c r="J89" s="5">
        <v>21007.5</v>
      </c>
      <c r="K89" s="5">
        <v>7492.12</v>
      </c>
      <c r="L89" s="5">
        <v>24838.91</v>
      </c>
      <c r="M89" s="5">
        <v>13957.34</v>
      </c>
      <c r="N89" s="5">
        <v>9646.4699999999993</v>
      </c>
      <c r="O89" s="5">
        <v>6031.96</v>
      </c>
      <c r="P89" s="5">
        <v>16176.23</v>
      </c>
      <c r="Q89" s="5">
        <v>11631.33</v>
      </c>
      <c r="R89" s="5">
        <v>9812.5300000000007</v>
      </c>
      <c r="S89" s="5">
        <v>7735.41</v>
      </c>
      <c r="T89" s="5">
        <v>25963.77</v>
      </c>
    </row>
    <row r="90" spans="1:20" s="5" customFormat="1" x14ac:dyDescent="0.25">
      <c r="A90" s="5" t="s">
        <v>408</v>
      </c>
      <c r="B90" s="5" t="s">
        <v>409</v>
      </c>
      <c r="C90" s="5" t="s">
        <v>406</v>
      </c>
      <c r="D90" s="5">
        <v>1491.61</v>
      </c>
      <c r="E90" s="5">
        <v>11121.9</v>
      </c>
      <c r="F90" s="5">
        <v>22315.72</v>
      </c>
      <c r="G90" s="5">
        <v>60739.14</v>
      </c>
      <c r="H90" s="5">
        <v>59288.92</v>
      </c>
      <c r="I90" s="5">
        <v>171272.22</v>
      </c>
      <c r="J90" s="5">
        <v>23648.43</v>
      </c>
      <c r="K90" s="5">
        <v>45948.05</v>
      </c>
      <c r="L90" s="5">
        <v>116775.14</v>
      </c>
      <c r="M90" s="5">
        <v>133067.56</v>
      </c>
      <c r="N90" s="5">
        <v>45888.639999999999</v>
      </c>
      <c r="O90" s="5">
        <v>75030.070000000007</v>
      </c>
      <c r="P90" s="5">
        <v>54168.34</v>
      </c>
      <c r="Q90" s="5">
        <v>197033.98</v>
      </c>
      <c r="R90" s="5">
        <v>39051.589999999997</v>
      </c>
      <c r="S90" s="5">
        <v>23049.03</v>
      </c>
      <c r="T90" s="5">
        <v>55033.24</v>
      </c>
    </row>
    <row r="91" spans="1:20" s="5" customFormat="1" x14ac:dyDescent="0.25">
      <c r="A91" s="5" t="s">
        <v>413</v>
      </c>
      <c r="B91" s="5" t="s">
        <v>414</v>
      </c>
      <c r="C91" s="5" t="s">
        <v>410</v>
      </c>
      <c r="D91" s="5">
        <v>29855.33</v>
      </c>
      <c r="E91" s="5">
        <v>323.66000000000003</v>
      </c>
      <c r="F91" s="5">
        <v>3031.16</v>
      </c>
      <c r="G91" s="5">
        <v>18683.419999999998</v>
      </c>
      <c r="H91" s="5">
        <v>3260.86</v>
      </c>
      <c r="I91" s="5">
        <v>81047.27</v>
      </c>
      <c r="J91" s="5">
        <v>1533.23</v>
      </c>
      <c r="K91" s="5">
        <v>33379.08</v>
      </c>
      <c r="L91" s="5">
        <v>2670.44</v>
      </c>
      <c r="M91" s="5">
        <v>67186.289999999994</v>
      </c>
      <c r="N91" s="5">
        <v>4181.92</v>
      </c>
      <c r="O91" s="5">
        <v>86207.6</v>
      </c>
      <c r="P91" s="5">
        <v>94887.93</v>
      </c>
      <c r="Q91" s="5">
        <v>3922.14</v>
      </c>
      <c r="R91" s="5">
        <v>86967.46</v>
      </c>
      <c r="S91" s="5">
        <v>17421.03</v>
      </c>
      <c r="T91" s="5">
        <v>2407.21</v>
      </c>
    </row>
    <row r="92" spans="1:20" s="5" customFormat="1" x14ac:dyDescent="0.25">
      <c r="A92" s="5" t="s">
        <v>102</v>
      </c>
      <c r="B92" s="5" t="s">
        <v>102</v>
      </c>
      <c r="C92" s="5" t="s">
        <v>415</v>
      </c>
      <c r="D92" s="5">
        <v>27223.58</v>
      </c>
      <c r="E92" s="5">
        <v>49281.99</v>
      </c>
      <c r="F92" s="5">
        <v>76990.539999999994</v>
      </c>
      <c r="G92" s="5">
        <v>13753.72</v>
      </c>
      <c r="H92" s="5">
        <v>221503.02</v>
      </c>
      <c r="I92" s="5">
        <v>108791.01</v>
      </c>
      <c r="J92" s="5">
        <v>322447.28999999998</v>
      </c>
      <c r="K92" s="5">
        <v>93280.95</v>
      </c>
      <c r="L92" s="5">
        <v>133629.51999999999</v>
      </c>
      <c r="M92" s="5">
        <v>534076.51</v>
      </c>
      <c r="N92" s="5">
        <v>112665.78</v>
      </c>
      <c r="O92" s="5">
        <v>185840.28</v>
      </c>
      <c r="P92" s="5">
        <v>332358.96000000002</v>
      </c>
      <c r="Q92" s="5">
        <v>345779.09</v>
      </c>
      <c r="R92" s="5">
        <v>439520.9</v>
      </c>
      <c r="S92" s="5">
        <v>181414.6</v>
      </c>
      <c r="T92" s="5">
        <v>89824.34</v>
      </c>
    </row>
    <row r="93" spans="1:20" s="5" customFormat="1" x14ac:dyDescent="0.25">
      <c r="A93" s="5" t="s">
        <v>419</v>
      </c>
      <c r="B93" s="5" t="s">
        <v>420</v>
      </c>
      <c r="C93" s="5" t="s">
        <v>417</v>
      </c>
      <c r="D93" s="5">
        <v>12069.39</v>
      </c>
      <c r="E93" s="5">
        <v>4200.62</v>
      </c>
      <c r="F93" s="5">
        <v>17210.009999999998</v>
      </c>
      <c r="G93" s="5">
        <v>20187.86</v>
      </c>
      <c r="H93" s="5">
        <v>19174.05</v>
      </c>
      <c r="I93" s="5">
        <v>12841.65</v>
      </c>
      <c r="J93" s="5">
        <v>806.19</v>
      </c>
      <c r="K93" s="5">
        <v>1883.5</v>
      </c>
      <c r="L93" s="5">
        <v>4509.01</v>
      </c>
      <c r="M93" s="5">
        <v>4532.63</v>
      </c>
      <c r="N93" s="5">
        <v>7001.35</v>
      </c>
      <c r="O93" s="5">
        <v>5174.53</v>
      </c>
      <c r="P93" s="5">
        <v>4270.76</v>
      </c>
      <c r="Q93" s="5">
        <v>4148.04</v>
      </c>
      <c r="R93" s="5">
        <v>167.46</v>
      </c>
      <c r="S93" s="5">
        <v>3022.81</v>
      </c>
      <c r="T93" s="5">
        <v>6957.25</v>
      </c>
    </row>
    <row r="94" spans="1:20" s="5" customFormat="1" x14ac:dyDescent="0.25">
      <c r="A94" s="5" t="s">
        <v>423</v>
      </c>
      <c r="B94" s="5" t="s">
        <v>102</v>
      </c>
      <c r="C94" s="5" t="s">
        <v>421</v>
      </c>
      <c r="D94" s="5">
        <v>8426.5</v>
      </c>
      <c r="E94" s="5">
        <v>3359.01</v>
      </c>
      <c r="F94" s="5">
        <v>5671.14</v>
      </c>
      <c r="G94" s="5">
        <v>16079.45</v>
      </c>
      <c r="H94" s="5">
        <v>7602.33</v>
      </c>
      <c r="I94" s="5">
        <v>1863.98</v>
      </c>
      <c r="J94" s="5">
        <v>12821.86</v>
      </c>
      <c r="K94" s="5">
        <v>4833</v>
      </c>
      <c r="L94" s="5">
        <v>10901.99</v>
      </c>
      <c r="M94" s="5">
        <v>34717.33</v>
      </c>
      <c r="N94" s="5">
        <v>14814.42</v>
      </c>
      <c r="O94" s="5">
        <v>20931.11</v>
      </c>
      <c r="P94" s="5">
        <v>35782.910000000003</v>
      </c>
      <c r="Q94" s="5">
        <v>15992.69</v>
      </c>
      <c r="R94" s="5">
        <v>87671.69</v>
      </c>
      <c r="S94" s="5">
        <v>48684.99</v>
      </c>
      <c r="T94" s="5">
        <v>17966.2</v>
      </c>
    </row>
    <row r="95" spans="1:20" s="5" customFormat="1" x14ac:dyDescent="0.25">
      <c r="A95" s="5" t="s">
        <v>102</v>
      </c>
      <c r="B95" s="5" t="s">
        <v>102</v>
      </c>
      <c r="C95" s="5" t="s">
        <v>424</v>
      </c>
      <c r="D95" s="5">
        <v>9372.31</v>
      </c>
      <c r="E95" s="5">
        <v>3202.97</v>
      </c>
      <c r="F95" s="5">
        <v>11975</v>
      </c>
      <c r="G95" s="5">
        <v>2794.49</v>
      </c>
      <c r="H95" s="5">
        <v>3744.52</v>
      </c>
      <c r="I95" s="5">
        <v>2620.04</v>
      </c>
      <c r="J95" s="5">
        <v>10667.25</v>
      </c>
      <c r="K95" s="5">
        <v>10771.78</v>
      </c>
      <c r="L95" s="5">
        <v>6509.71</v>
      </c>
      <c r="M95" s="5">
        <v>24937</v>
      </c>
      <c r="N95" s="5">
        <v>11431.86</v>
      </c>
      <c r="O95" s="5">
        <v>88761.72</v>
      </c>
      <c r="P95" s="5">
        <v>63640.36</v>
      </c>
      <c r="Q95" s="5">
        <v>74178.740000000005</v>
      </c>
      <c r="R95" s="5">
        <v>72877.87</v>
      </c>
      <c r="S95" s="5">
        <v>6613.2</v>
      </c>
      <c r="T95" s="5">
        <v>5687.89</v>
      </c>
    </row>
    <row r="96" spans="1:20" s="5" customFormat="1" x14ac:dyDescent="0.25">
      <c r="A96" s="5" t="s">
        <v>102</v>
      </c>
      <c r="B96" s="5" t="s">
        <v>102</v>
      </c>
      <c r="C96" s="5" t="s">
        <v>426</v>
      </c>
      <c r="D96" s="5">
        <v>3519.11</v>
      </c>
      <c r="E96" s="5">
        <v>13726.55</v>
      </c>
      <c r="F96" s="5">
        <v>5248.15</v>
      </c>
      <c r="G96" s="5">
        <v>1366.69</v>
      </c>
      <c r="H96" s="5">
        <v>23964.01</v>
      </c>
      <c r="I96" s="5">
        <v>33854.86</v>
      </c>
      <c r="J96" s="5">
        <v>12488.63</v>
      </c>
      <c r="K96" s="5">
        <v>24353.82</v>
      </c>
      <c r="L96" s="5">
        <v>12966.22</v>
      </c>
      <c r="M96" s="5">
        <v>92103.55</v>
      </c>
      <c r="N96" s="5">
        <v>23123.43</v>
      </c>
      <c r="O96" s="5">
        <v>71582.89</v>
      </c>
      <c r="P96" s="5">
        <v>20401.97</v>
      </c>
      <c r="Q96" s="5">
        <v>20992.63</v>
      </c>
      <c r="R96" s="5">
        <v>47210.7</v>
      </c>
      <c r="S96" s="5">
        <v>21147.8</v>
      </c>
      <c r="T96" s="5">
        <v>1237.82</v>
      </c>
    </row>
    <row r="97" spans="1:20" s="5" customFormat="1" x14ac:dyDescent="0.25">
      <c r="A97" s="5" t="s">
        <v>430</v>
      </c>
      <c r="B97" s="5" t="s">
        <v>102</v>
      </c>
      <c r="C97" s="5" t="s">
        <v>428</v>
      </c>
      <c r="D97" s="5">
        <v>128.63</v>
      </c>
      <c r="E97" s="5">
        <v>17944.830000000002</v>
      </c>
      <c r="F97" s="5">
        <v>23845.66</v>
      </c>
      <c r="G97" s="5">
        <v>12903.7</v>
      </c>
      <c r="H97" s="5">
        <v>35216.239999999998</v>
      </c>
      <c r="I97" s="5">
        <v>107169.89</v>
      </c>
      <c r="J97" s="5">
        <v>18223.21</v>
      </c>
      <c r="K97" s="5">
        <v>88587.04</v>
      </c>
      <c r="L97" s="5">
        <v>58342.38</v>
      </c>
      <c r="M97" s="5">
        <v>7245.13</v>
      </c>
      <c r="N97" s="5">
        <v>38956.15</v>
      </c>
      <c r="O97" s="5">
        <v>16206.09</v>
      </c>
      <c r="P97" s="5">
        <v>48642.99</v>
      </c>
      <c r="Q97" s="5">
        <v>31617.18</v>
      </c>
      <c r="R97" s="5">
        <v>6680.53</v>
      </c>
      <c r="S97" s="5">
        <v>52325.88</v>
      </c>
      <c r="T97" s="5">
        <v>36759.18</v>
      </c>
    </row>
    <row r="98" spans="1:20" s="5" customFormat="1" x14ac:dyDescent="0.25">
      <c r="A98" s="5" t="s">
        <v>433</v>
      </c>
      <c r="B98" s="5" t="s">
        <v>434</v>
      </c>
      <c r="C98" s="5" t="s">
        <v>431</v>
      </c>
      <c r="D98" s="5">
        <v>286.45</v>
      </c>
      <c r="E98" s="5">
        <v>1067.26</v>
      </c>
      <c r="F98" s="5">
        <v>4373.59</v>
      </c>
      <c r="G98" s="5">
        <v>4763.5600000000004</v>
      </c>
      <c r="H98" s="5">
        <v>6145.76</v>
      </c>
      <c r="I98" s="5">
        <v>22483.77</v>
      </c>
      <c r="J98" s="5">
        <v>2460.94</v>
      </c>
      <c r="K98" s="5">
        <v>13876.53</v>
      </c>
      <c r="L98" s="5">
        <v>11359.47</v>
      </c>
      <c r="M98" s="5">
        <v>187.24</v>
      </c>
      <c r="N98" s="5">
        <v>10188.25</v>
      </c>
      <c r="O98" s="5">
        <v>19292.53</v>
      </c>
      <c r="P98" s="5">
        <v>12501.95</v>
      </c>
      <c r="Q98" s="5">
        <v>25860.71</v>
      </c>
      <c r="R98" s="5">
        <v>4931.13</v>
      </c>
      <c r="S98" s="5">
        <v>170.4</v>
      </c>
      <c r="T98" s="5">
        <v>4981.5200000000004</v>
      </c>
    </row>
    <row r="99" spans="1:20" s="5" customFormat="1" x14ac:dyDescent="0.25">
      <c r="A99" s="5" t="s">
        <v>437</v>
      </c>
      <c r="B99" s="5" t="s">
        <v>438</v>
      </c>
      <c r="C99" s="5" t="s">
        <v>435</v>
      </c>
      <c r="D99" s="5">
        <v>1061.5999999999999</v>
      </c>
      <c r="E99" s="5">
        <v>425.64</v>
      </c>
      <c r="F99" s="5">
        <v>708.44</v>
      </c>
      <c r="G99" s="5">
        <v>3039.82</v>
      </c>
      <c r="H99" s="5">
        <v>21102.76</v>
      </c>
      <c r="I99" s="5">
        <v>23824.25</v>
      </c>
      <c r="J99" s="5">
        <v>22878.93</v>
      </c>
      <c r="K99" s="5">
        <v>4773.42</v>
      </c>
      <c r="L99" s="5">
        <v>14440.52</v>
      </c>
      <c r="M99" s="5">
        <v>82538.7</v>
      </c>
      <c r="N99" s="5">
        <v>12077.17</v>
      </c>
      <c r="O99" s="5">
        <v>67847.08</v>
      </c>
      <c r="P99" s="5">
        <v>10066.31</v>
      </c>
      <c r="Q99" s="5">
        <v>54207.91</v>
      </c>
      <c r="R99" s="5">
        <v>974.07</v>
      </c>
      <c r="S99" s="5">
        <v>5539.3</v>
      </c>
      <c r="T99" s="5">
        <v>10716.16</v>
      </c>
    </row>
    <row r="100" spans="1:20" s="5" customFormat="1" x14ac:dyDescent="0.25">
      <c r="A100" s="5" t="s">
        <v>441</v>
      </c>
      <c r="B100" s="5" t="s">
        <v>442</v>
      </c>
      <c r="C100" s="5" t="s">
        <v>439</v>
      </c>
      <c r="D100" s="5">
        <v>31939.03</v>
      </c>
      <c r="E100" s="5">
        <v>51443.33</v>
      </c>
      <c r="F100" s="5">
        <v>29269.77</v>
      </c>
      <c r="G100" s="5">
        <v>13669.32</v>
      </c>
      <c r="H100" s="5">
        <v>47535.54</v>
      </c>
      <c r="I100" s="5">
        <v>48598.33</v>
      </c>
      <c r="J100" s="5">
        <v>49217.86</v>
      </c>
      <c r="K100" s="5">
        <v>39890.69</v>
      </c>
      <c r="L100" s="5">
        <v>49272.480000000003</v>
      </c>
      <c r="M100" s="5">
        <v>138585.62</v>
      </c>
      <c r="N100" s="5">
        <v>46997.52</v>
      </c>
      <c r="O100" s="5">
        <v>94579.26</v>
      </c>
      <c r="P100" s="5">
        <v>141654.53</v>
      </c>
      <c r="Q100" s="5">
        <v>64789.279999999999</v>
      </c>
      <c r="R100" s="5">
        <v>414185.12</v>
      </c>
      <c r="S100" s="5">
        <v>168102.72</v>
      </c>
      <c r="T100" s="5">
        <v>56630.28</v>
      </c>
    </row>
    <row r="101" spans="1:20" s="5" customFormat="1" x14ac:dyDescent="0.25">
      <c r="A101" s="5" t="s">
        <v>444</v>
      </c>
      <c r="B101" s="5" t="s">
        <v>445</v>
      </c>
      <c r="C101" s="5" t="s">
        <v>443</v>
      </c>
      <c r="D101" s="5">
        <v>6590.2</v>
      </c>
      <c r="E101" s="5">
        <v>1508.3</v>
      </c>
      <c r="F101" s="5">
        <v>4977.12</v>
      </c>
      <c r="G101" s="5">
        <v>6582.55</v>
      </c>
      <c r="H101" s="5">
        <v>17495.73</v>
      </c>
      <c r="I101" s="5">
        <v>13447.77</v>
      </c>
      <c r="J101" s="5">
        <v>20826.41</v>
      </c>
      <c r="K101" s="5">
        <v>4636.01</v>
      </c>
      <c r="L101" s="5">
        <v>5990.75</v>
      </c>
      <c r="M101" s="5">
        <v>60883.38</v>
      </c>
      <c r="N101" s="5">
        <v>19036.43</v>
      </c>
      <c r="O101" s="5">
        <v>23088.54</v>
      </c>
      <c r="P101" s="5">
        <v>6054.31</v>
      </c>
      <c r="Q101" s="5">
        <v>9200.51</v>
      </c>
      <c r="R101" s="5">
        <v>18797.060000000001</v>
      </c>
      <c r="S101" s="5">
        <v>58464.05</v>
      </c>
      <c r="T101" s="5">
        <v>8159.46</v>
      </c>
    </row>
    <row r="102" spans="1:20" s="5" customFormat="1" x14ac:dyDescent="0.25">
      <c r="A102" s="5" t="s">
        <v>448</v>
      </c>
      <c r="B102" s="5" t="s">
        <v>449</v>
      </c>
      <c r="C102" s="5" t="s">
        <v>446</v>
      </c>
      <c r="D102" s="5">
        <v>931.74</v>
      </c>
      <c r="E102" s="5">
        <v>2527.13</v>
      </c>
      <c r="F102" s="5">
        <v>2861.44</v>
      </c>
      <c r="G102" s="5">
        <v>2578.75</v>
      </c>
      <c r="H102" s="5">
        <v>1768.62</v>
      </c>
      <c r="I102" s="5">
        <v>3246.22</v>
      </c>
      <c r="J102" s="5">
        <v>775.9</v>
      </c>
      <c r="K102" s="5">
        <v>725.51</v>
      </c>
      <c r="L102" s="5">
        <v>1704.8</v>
      </c>
      <c r="M102" s="5">
        <v>2144.3200000000002</v>
      </c>
      <c r="N102" s="5">
        <v>1256.19</v>
      </c>
      <c r="O102" s="5">
        <v>69.489999999999995</v>
      </c>
      <c r="P102" s="5">
        <v>692.58</v>
      </c>
      <c r="Q102" s="5">
        <v>18.32</v>
      </c>
      <c r="R102" s="5">
        <v>521.79</v>
      </c>
      <c r="S102" s="5">
        <v>627.32000000000005</v>
      </c>
      <c r="T102" s="5">
        <v>37.96</v>
      </c>
    </row>
    <row r="103" spans="1:20" s="5" customFormat="1" x14ac:dyDescent="0.25">
      <c r="A103" s="5" t="s">
        <v>451</v>
      </c>
      <c r="B103" s="5" t="s">
        <v>452</v>
      </c>
      <c r="C103" s="5" t="s">
        <v>450</v>
      </c>
      <c r="D103" s="5">
        <v>61198.85</v>
      </c>
      <c r="E103" s="5">
        <v>19342.71</v>
      </c>
      <c r="F103" s="5">
        <v>18303.759999999998</v>
      </c>
      <c r="G103" s="5">
        <v>51097.13</v>
      </c>
      <c r="H103" s="5">
        <v>70329.7</v>
      </c>
      <c r="I103" s="5">
        <v>188352.17</v>
      </c>
      <c r="J103" s="5">
        <v>43581.94</v>
      </c>
      <c r="K103" s="5">
        <v>67728.679999999993</v>
      </c>
      <c r="L103" s="5">
        <v>27016.799999999999</v>
      </c>
      <c r="M103" s="5">
        <v>132988.76999999999</v>
      </c>
      <c r="N103" s="5">
        <v>33008.99</v>
      </c>
      <c r="O103" s="5">
        <v>125173.99</v>
      </c>
      <c r="P103" s="5">
        <v>128461.64</v>
      </c>
      <c r="Q103" s="5">
        <v>175560.52</v>
      </c>
      <c r="R103" s="5">
        <v>105754.96</v>
      </c>
      <c r="S103" s="5">
        <v>29637.59</v>
      </c>
      <c r="T103" s="5">
        <v>25426.79</v>
      </c>
    </row>
    <row r="104" spans="1:20" s="5" customFormat="1" x14ac:dyDescent="0.25">
      <c r="A104" s="5" t="s">
        <v>455</v>
      </c>
      <c r="B104" s="5" t="s">
        <v>456</v>
      </c>
      <c r="C104" s="5" t="s">
        <v>453</v>
      </c>
      <c r="D104" s="5">
        <v>7045.66</v>
      </c>
      <c r="E104" s="5">
        <v>18639.34</v>
      </c>
      <c r="F104" s="5">
        <v>13096.32</v>
      </c>
      <c r="G104" s="5">
        <v>51272.39</v>
      </c>
      <c r="H104" s="5">
        <v>46633.27</v>
      </c>
      <c r="I104" s="5">
        <v>29227.18</v>
      </c>
      <c r="J104" s="5">
        <v>40952.15</v>
      </c>
      <c r="K104" s="5">
        <v>91118.02</v>
      </c>
      <c r="L104" s="5">
        <v>50769.27</v>
      </c>
      <c r="M104" s="5">
        <v>63314.53</v>
      </c>
      <c r="N104" s="5">
        <v>57246.3</v>
      </c>
      <c r="O104" s="5">
        <v>96312.28</v>
      </c>
      <c r="P104" s="5">
        <v>33933.440000000002</v>
      </c>
      <c r="Q104" s="5">
        <v>113262.18</v>
      </c>
      <c r="R104" s="5">
        <v>93454.89</v>
      </c>
      <c r="S104" s="5">
        <v>33897.79</v>
      </c>
      <c r="T104" s="5">
        <v>40382.76</v>
      </c>
    </row>
    <row r="105" spans="1:20" s="5" customFormat="1" x14ac:dyDescent="0.25">
      <c r="A105" s="5" t="s">
        <v>460</v>
      </c>
      <c r="B105" s="5" t="s">
        <v>461</v>
      </c>
      <c r="C105" s="5" t="s">
        <v>457</v>
      </c>
      <c r="D105" s="5">
        <v>96.85</v>
      </c>
      <c r="E105" s="5">
        <v>1395.36</v>
      </c>
      <c r="F105" s="5">
        <v>2326.66</v>
      </c>
      <c r="G105" s="5">
        <v>1272.44</v>
      </c>
      <c r="H105" s="5">
        <v>683.6</v>
      </c>
      <c r="I105" s="5">
        <v>5903.34</v>
      </c>
      <c r="J105" s="5">
        <v>4407.28</v>
      </c>
      <c r="K105" s="5">
        <v>702.03</v>
      </c>
      <c r="L105" s="5">
        <v>16253.44</v>
      </c>
      <c r="M105" s="5">
        <v>33816.31</v>
      </c>
      <c r="N105" s="5">
        <v>2299.35</v>
      </c>
      <c r="O105" s="5">
        <v>15017.36</v>
      </c>
      <c r="P105" s="5">
        <v>404.94</v>
      </c>
      <c r="Q105" s="5">
        <v>996.43</v>
      </c>
      <c r="R105" s="5">
        <v>850.83</v>
      </c>
      <c r="S105" s="5">
        <v>630.54</v>
      </c>
      <c r="T105" s="5">
        <v>31838.93</v>
      </c>
    </row>
    <row r="106" spans="1:20" s="5" customFormat="1" x14ac:dyDescent="0.25">
      <c r="A106" s="5" t="s">
        <v>463</v>
      </c>
      <c r="B106" s="5" t="s">
        <v>102</v>
      </c>
      <c r="C106" s="5" t="s">
        <v>462</v>
      </c>
      <c r="D106" s="5">
        <v>17070.98</v>
      </c>
      <c r="E106" s="5">
        <v>9116.36</v>
      </c>
      <c r="F106" s="5">
        <v>19399.61</v>
      </c>
      <c r="G106" s="5">
        <v>31913.89</v>
      </c>
      <c r="H106" s="5">
        <v>14982.15</v>
      </c>
      <c r="I106" s="5">
        <v>31179.07</v>
      </c>
      <c r="J106" s="5">
        <v>19303.25</v>
      </c>
      <c r="K106" s="5">
        <v>36804.04</v>
      </c>
      <c r="L106" s="5">
        <v>36787.01</v>
      </c>
      <c r="M106" s="5">
        <v>38738.06</v>
      </c>
      <c r="N106" s="5">
        <v>49678.95</v>
      </c>
      <c r="O106" s="5">
        <v>81127.13</v>
      </c>
      <c r="P106" s="5">
        <v>111579.45</v>
      </c>
      <c r="Q106" s="5">
        <v>33388.519999999997</v>
      </c>
      <c r="R106" s="5">
        <v>23410.57</v>
      </c>
      <c r="S106" s="5">
        <v>8957.42</v>
      </c>
      <c r="T106" s="5">
        <v>49754.89</v>
      </c>
    </row>
    <row r="107" spans="1:20" s="5" customFormat="1" x14ac:dyDescent="0.25">
      <c r="A107" s="5" t="s">
        <v>466</v>
      </c>
      <c r="B107" s="5" t="s">
        <v>467</v>
      </c>
      <c r="C107" s="5" t="s">
        <v>464</v>
      </c>
      <c r="D107" s="5">
        <v>92721.01</v>
      </c>
      <c r="E107" s="5">
        <v>862.27</v>
      </c>
      <c r="F107" s="5">
        <v>70851.95</v>
      </c>
      <c r="G107" s="5">
        <v>2555.9899999999998</v>
      </c>
      <c r="H107" s="5">
        <v>1787.99</v>
      </c>
      <c r="I107" s="5">
        <v>7167.77</v>
      </c>
      <c r="J107" s="5">
        <v>43142.87</v>
      </c>
      <c r="K107" s="5">
        <v>136291.34</v>
      </c>
      <c r="L107" s="5">
        <v>96507.47</v>
      </c>
      <c r="M107" s="5">
        <v>117878.01</v>
      </c>
      <c r="N107" s="5">
        <v>150628.06</v>
      </c>
      <c r="O107" s="5">
        <v>98135.54</v>
      </c>
      <c r="P107" s="5">
        <v>49391.19</v>
      </c>
      <c r="Q107" s="5">
        <v>200927.1</v>
      </c>
      <c r="R107" s="5">
        <v>179679.54</v>
      </c>
      <c r="S107" s="5">
        <v>24988.09</v>
      </c>
      <c r="T107" s="5">
        <v>65593.509999999995</v>
      </c>
    </row>
    <row r="108" spans="1:20" s="5" customFormat="1" x14ac:dyDescent="0.25">
      <c r="A108" s="5" t="s">
        <v>102</v>
      </c>
      <c r="B108" s="5" t="s">
        <v>102</v>
      </c>
      <c r="C108" s="5" t="s">
        <v>578</v>
      </c>
      <c r="D108" s="5">
        <v>1012.64</v>
      </c>
      <c r="E108" s="5">
        <v>11327.81</v>
      </c>
      <c r="F108" s="5">
        <v>8615.34</v>
      </c>
      <c r="G108" s="5">
        <v>1097.8699999999999</v>
      </c>
      <c r="H108" s="5">
        <v>16665.87</v>
      </c>
      <c r="I108" s="5">
        <v>92781.33</v>
      </c>
      <c r="J108" s="5">
        <v>8679.16</v>
      </c>
      <c r="K108" s="5">
        <v>53870.81</v>
      </c>
      <c r="L108" s="5">
        <v>15720.25</v>
      </c>
      <c r="M108" s="5">
        <v>500.36</v>
      </c>
      <c r="N108" s="5">
        <v>17151.95</v>
      </c>
      <c r="O108" s="5">
        <v>27185.040000000001</v>
      </c>
      <c r="P108" s="5">
        <v>46268.69</v>
      </c>
      <c r="Q108" s="5">
        <v>27056.720000000001</v>
      </c>
      <c r="R108" s="5">
        <v>18138.88</v>
      </c>
      <c r="S108" s="5">
        <v>11273.68</v>
      </c>
      <c r="T108" s="5">
        <v>16684.349999999999</v>
      </c>
    </row>
    <row r="109" spans="1:20" s="5" customFormat="1" x14ac:dyDescent="0.25">
      <c r="A109" s="5" t="s">
        <v>102</v>
      </c>
      <c r="B109" s="5" t="s">
        <v>102</v>
      </c>
      <c r="C109" s="5" t="s">
        <v>470</v>
      </c>
      <c r="D109" s="5">
        <v>132.57</v>
      </c>
      <c r="E109" s="5">
        <v>9798.7099999999991</v>
      </c>
      <c r="F109" s="5">
        <v>21484.29</v>
      </c>
      <c r="G109" s="5">
        <v>54084.55</v>
      </c>
      <c r="H109" s="5">
        <v>3988.52</v>
      </c>
      <c r="I109" s="5">
        <v>497594.33</v>
      </c>
      <c r="J109" s="5">
        <v>6120.5</v>
      </c>
      <c r="K109" s="5">
        <v>150427.85</v>
      </c>
      <c r="L109" s="5">
        <v>12841.27</v>
      </c>
      <c r="M109" s="5">
        <v>113141.47</v>
      </c>
      <c r="N109" s="5">
        <v>26468.49</v>
      </c>
      <c r="O109" s="5">
        <v>546350.49</v>
      </c>
      <c r="P109" s="5">
        <v>167797.58</v>
      </c>
      <c r="Q109" s="5">
        <v>92766.71</v>
      </c>
      <c r="R109" s="5">
        <v>5806.5</v>
      </c>
      <c r="S109" s="5">
        <v>11385.06</v>
      </c>
      <c r="T109" s="5">
        <v>87831.49</v>
      </c>
    </row>
    <row r="110" spans="1:20" s="5" customFormat="1" x14ac:dyDescent="0.25">
      <c r="A110" s="5" t="s">
        <v>102</v>
      </c>
      <c r="B110" s="5" t="s">
        <v>102</v>
      </c>
      <c r="C110" s="5" t="s">
        <v>472</v>
      </c>
      <c r="D110" s="5">
        <v>60.88</v>
      </c>
      <c r="E110" s="5">
        <v>1615.25</v>
      </c>
      <c r="F110" s="5">
        <v>3258.82</v>
      </c>
      <c r="G110" s="5">
        <v>2109.86</v>
      </c>
      <c r="H110" s="5">
        <v>132.75</v>
      </c>
      <c r="I110" s="5">
        <v>5902.74</v>
      </c>
      <c r="J110" s="5">
        <v>3041.76</v>
      </c>
      <c r="K110" s="5">
        <v>2726.04</v>
      </c>
      <c r="L110" s="5">
        <v>17376.060000000001</v>
      </c>
      <c r="M110" s="5">
        <v>16725.34</v>
      </c>
      <c r="N110" s="5">
        <v>5793.73</v>
      </c>
      <c r="O110" s="5">
        <v>15659.67</v>
      </c>
      <c r="P110" s="5">
        <v>289.27999999999997</v>
      </c>
      <c r="Q110" s="5">
        <v>2341.0700000000002</v>
      </c>
      <c r="R110" s="5">
        <v>324.27</v>
      </c>
      <c r="S110" s="5">
        <v>1070.48</v>
      </c>
      <c r="T110" s="5">
        <v>37917.51</v>
      </c>
    </row>
    <row r="111" spans="1:20" s="5" customFormat="1" x14ac:dyDescent="0.25">
      <c r="A111" s="5" t="s">
        <v>102</v>
      </c>
      <c r="B111" s="5" t="s">
        <v>102</v>
      </c>
      <c r="C111" s="5" t="s">
        <v>474</v>
      </c>
      <c r="D111" s="5">
        <v>1368.13</v>
      </c>
      <c r="E111" s="5">
        <v>2189.0300000000002</v>
      </c>
      <c r="F111" s="5">
        <v>4572.66</v>
      </c>
      <c r="G111" s="5">
        <v>16090.85</v>
      </c>
      <c r="H111" s="5">
        <v>9186.4</v>
      </c>
      <c r="I111" s="5">
        <v>29507</v>
      </c>
      <c r="J111" s="5">
        <v>2267.91</v>
      </c>
      <c r="K111" s="5">
        <v>25255.68</v>
      </c>
      <c r="L111" s="5">
        <v>53846.29</v>
      </c>
      <c r="M111" s="5">
        <v>23710.89</v>
      </c>
      <c r="N111" s="5">
        <v>21505.84</v>
      </c>
      <c r="O111" s="5">
        <v>67180.62</v>
      </c>
      <c r="P111" s="5">
        <v>7228.25</v>
      </c>
      <c r="Q111" s="5">
        <v>22817.919999999998</v>
      </c>
      <c r="R111" s="5">
        <v>99.59</v>
      </c>
      <c r="S111" s="5">
        <v>10386.17</v>
      </c>
      <c r="T111" s="5">
        <v>153645.85</v>
      </c>
    </row>
    <row r="112" spans="1:20" s="5" customFormat="1" x14ac:dyDescent="0.25">
      <c r="A112" s="5" t="s">
        <v>102</v>
      </c>
      <c r="B112" s="5" t="s">
        <v>102</v>
      </c>
      <c r="C112" s="5" t="s">
        <v>476</v>
      </c>
      <c r="D112" s="5">
        <v>11634.47</v>
      </c>
      <c r="E112" s="5">
        <v>7544.52</v>
      </c>
      <c r="F112" s="5">
        <v>38171.78</v>
      </c>
      <c r="G112" s="5">
        <v>10419.76</v>
      </c>
      <c r="H112" s="5">
        <v>12386.53</v>
      </c>
      <c r="I112" s="5">
        <v>25319.69</v>
      </c>
      <c r="J112" s="5">
        <v>25957.91</v>
      </c>
      <c r="K112" s="5">
        <v>21252.49</v>
      </c>
      <c r="L112" s="5">
        <v>27400.35</v>
      </c>
      <c r="M112" s="5">
        <v>45686.36</v>
      </c>
      <c r="N112" s="5">
        <v>40761.33</v>
      </c>
      <c r="O112" s="5">
        <v>29698.04</v>
      </c>
      <c r="P112" s="5">
        <v>45272.85</v>
      </c>
      <c r="Q112" s="5">
        <v>64594.239999999998</v>
      </c>
      <c r="R112" s="5">
        <v>17575.310000000001</v>
      </c>
      <c r="S112" s="5">
        <v>30672.11</v>
      </c>
      <c r="T112" s="5">
        <v>13210.19</v>
      </c>
    </row>
    <row r="113" spans="1:20" s="5" customFormat="1" x14ac:dyDescent="0.25">
      <c r="A113" s="5" t="s">
        <v>480</v>
      </c>
      <c r="B113" s="5" t="s">
        <v>481</v>
      </c>
      <c r="C113" s="5" t="s">
        <v>478</v>
      </c>
      <c r="D113" s="5">
        <v>795.18</v>
      </c>
      <c r="E113" s="5">
        <v>26402.59</v>
      </c>
      <c r="F113" s="5">
        <v>72802.460000000006</v>
      </c>
      <c r="G113" s="5">
        <v>57284.65</v>
      </c>
      <c r="H113" s="5">
        <v>74340.820000000007</v>
      </c>
      <c r="I113" s="5">
        <v>184239.68</v>
      </c>
      <c r="J113" s="5">
        <v>15726.18</v>
      </c>
      <c r="K113" s="5">
        <v>185991.23</v>
      </c>
      <c r="L113" s="5">
        <v>60242.14</v>
      </c>
      <c r="M113" s="5">
        <v>11609.78</v>
      </c>
      <c r="N113" s="5">
        <v>63826.09</v>
      </c>
      <c r="O113" s="5">
        <v>265739.36</v>
      </c>
      <c r="P113" s="5">
        <v>137156.4</v>
      </c>
      <c r="Q113" s="5">
        <v>145735.9</v>
      </c>
      <c r="R113" s="5">
        <v>29163.99</v>
      </c>
      <c r="S113" s="5">
        <v>114877.98</v>
      </c>
      <c r="T113" s="5">
        <v>70980.289999999994</v>
      </c>
    </row>
    <row r="114" spans="1:20" s="5" customFormat="1" x14ac:dyDescent="0.25">
      <c r="A114" s="5" t="s">
        <v>484</v>
      </c>
      <c r="B114" s="5" t="s">
        <v>102</v>
      </c>
      <c r="C114" s="5" t="s">
        <v>482</v>
      </c>
      <c r="D114" s="5">
        <v>2035.75</v>
      </c>
      <c r="E114" s="5">
        <v>35170.07</v>
      </c>
      <c r="F114" s="5">
        <v>40869.96</v>
      </c>
      <c r="G114" s="5">
        <v>16210.74</v>
      </c>
      <c r="H114" s="5">
        <v>53302.41</v>
      </c>
      <c r="I114" s="5">
        <v>280099.13</v>
      </c>
      <c r="J114" s="5">
        <v>26806.23</v>
      </c>
      <c r="K114" s="5">
        <v>176557.15</v>
      </c>
      <c r="L114" s="5">
        <v>66367.91</v>
      </c>
      <c r="M114" s="5">
        <v>44028.7</v>
      </c>
      <c r="N114" s="5">
        <v>46352.71</v>
      </c>
      <c r="O114" s="5">
        <v>94761.74</v>
      </c>
      <c r="P114" s="5">
        <v>141623.69</v>
      </c>
      <c r="Q114" s="5">
        <v>82036.73</v>
      </c>
      <c r="R114" s="5">
        <v>57038.79</v>
      </c>
      <c r="S114" s="5">
        <v>35958.92</v>
      </c>
      <c r="T114" s="5">
        <v>55287.06</v>
      </c>
    </row>
    <row r="115" spans="1:20" s="5" customFormat="1" x14ac:dyDescent="0.25">
      <c r="A115" s="5" t="s">
        <v>102</v>
      </c>
      <c r="B115" s="5" t="s">
        <v>102</v>
      </c>
      <c r="C115" s="5" t="s">
        <v>485</v>
      </c>
      <c r="D115" s="5">
        <v>4779.47</v>
      </c>
      <c r="E115" s="5">
        <v>172.44</v>
      </c>
      <c r="F115" s="5">
        <v>1853.89</v>
      </c>
      <c r="G115" s="5">
        <v>1208.94</v>
      </c>
      <c r="H115" s="5">
        <v>4062.14</v>
      </c>
      <c r="I115" s="5">
        <v>53770.61</v>
      </c>
      <c r="J115" s="5">
        <v>2677.43</v>
      </c>
      <c r="K115" s="5">
        <v>834.09</v>
      </c>
      <c r="L115" s="5">
        <v>1203.96</v>
      </c>
      <c r="M115" s="5">
        <v>33213.43</v>
      </c>
      <c r="N115" s="5">
        <v>2734.77</v>
      </c>
      <c r="O115" s="5">
        <v>61243.24</v>
      </c>
      <c r="P115" s="5">
        <v>32497.8</v>
      </c>
      <c r="Q115" s="5">
        <v>36876.239999999998</v>
      </c>
      <c r="R115" s="5">
        <v>1851.33</v>
      </c>
      <c r="S115" s="5">
        <v>3977.02</v>
      </c>
      <c r="T115" s="5">
        <v>454.71</v>
      </c>
    </row>
    <row r="116" spans="1:20" s="5" customFormat="1" x14ac:dyDescent="0.25">
      <c r="A116" s="5" t="s">
        <v>102</v>
      </c>
      <c r="B116" s="5" t="s">
        <v>102</v>
      </c>
      <c r="C116" s="5" t="s">
        <v>487</v>
      </c>
      <c r="D116" s="5">
        <v>277.36</v>
      </c>
      <c r="E116" s="5">
        <v>1164.5899999999999</v>
      </c>
      <c r="F116" s="5">
        <v>4815.6000000000004</v>
      </c>
      <c r="G116" s="5">
        <v>1672.07</v>
      </c>
      <c r="H116" s="5">
        <v>1876.83</v>
      </c>
      <c r="I116" s="5">
        <v>3471.65</v>
      </c>
      <c r="J116" s="5">
        <v>3586.32</v>
      </c>
      <c r="K116" s="5">
        <v>150.94</v>
      </c>
      <c r="L116" s="5">
        <v>13166.72</v>
      </c>
      <c r="M116" s="5">
        <v>37092.639999999999</v>
      </c>
      <c r="N116" s="5">
        <v>7138.32</v>
      </c>
      <c r="O116" s="5">
        <v>19445.419999999998</v>
      </c>
      <c r="P116" s="5">
        <v>4712.6400000000003</v>
      </c>
      <c r="Q116" s="5">
        <v>4211.13</v>
      </c>
      <c r="R116" s="5">
        <v>293.22000000000003</v>
      </c>
      <c r="S116" s="5">
        <v>1311.84</v>
      </c>
      <c r="T116" s="5">
        <v>39086.15</v>
      </c>
    </row>
    <row r="117" spans="1:20" s="5" customFormat="1" x14ac:dyDescent="0.25">
      <c r="A117" s="5" t="s">
        <v>490</v>
      </c>
      <c r="B117" s="5" t="s">
        <v>102</v>
      </c>
      <c r="C117" s="5" t="s">
        <v>489</v>
      </c>
      <c r="D117" s="5">
        <v>38.799999999999997</v>
      </c>
      <c r="E117" s="5">
        <v>1251.81</v>
      </c>
      <c r="F117" s="5">
        <v>4228.24</v>
      </c>
      <c r="G117" s="5">
        <v>1553.33</v>
      </c>
      <c r="H117" s="5">
        <v>1905.52</v>
      </c>
      <c r="I117" s="5">
        <v>10817.63</v>
      </c>
      <c r="J117" s="5">
        <v>2564.41</v>
      </c>
      <c r="K117" s="5">
        <v>18775.73</v>
      </c>
      <c r="L117" s="5">
        <v>2101.19</v>
      </c>
      <c r="M117" s="5">
        <v>161.21</v>
      </c>
      <c r="N117" s="5">
        <v>4522.67</v>
      </c>
      <c r="O117" s="5">
        <v>9061.77</v>
      </c>
      <c r="P117" s="5">
        <v>6359.09</v>
      </c>
      <c r="Q117" s="5">
        <v>13383.26</v>
      </c>
      <c r="R117" s="5">
        <v>1651.08</v>
      </c>
      <c r="S117" s="5">
        <v>98.64</v>
      </c>
      <c r="T117" s="5">
        <v>3318.83</v>
      </c>
    </row>
    <row r="118" spans="1:20" s="5" customFormat="1" x14ac:dyDescent="0.25">
      <c r="A118" s="5" t="s">
        <v>493</v>
      </c>
      <c r="B118" s="5" t="s">
        <v>102</v>
      </c>
      <c r="C118" s="5" t="s">
        <v>491</v>
      </c>
      <c r="D118" s="5">
        <v>1899.06</v>
      </c>
      <c r="E118" s="5">
        <v>18987.240000000002</v>
      </c>
      <c r="F118" s="5">
        <v>37768.43</v>
      </c>
      <c r="G118" s="5">
        <v>39348.83</v>
      </c>
      <c r="H118" s="5">
        <v>41487.53</v>
      </c>
      <c r="I118" s="5">
        <v>129496.79</v>
      </c>
      <c r="J118" s="5">
        <v>15751.3</v>
      </c>
      <c r="K118" s="5">
        <v>98431.3</v>
      </c>
      <c r="L118" s="5">
        <v>32958.239999999998</v>
      </c>
      <c r="M118" s="5">
        <v>8279.41</v>
      </c>
      <c r="N118" s="5">
        <v>33970.019999999997</v>
      </c>
      <c r="O118" s="5">
        <v>157503.82</v>
      </c>
      <c r="P118" s="5">
        <v>86694.38</v>
      </c>
      <c r="Q118" s="5">
        <v>92342.02</v>
      </c>
      <c r="R118" s="5">
        <v>13097.45</v>
      </c>
      <c r="S118" s="5">
        <v>38573.24</v>
      </c>
      <c r="T118" s="5">
        <v>50168.97</v>
      </c>
    </row>
    <row r="119" spans="1:20" s="5" customFormat="1" x14ac:dyDescent="0.25">
      <c r="A119" s="5" t="s">
        <v>274</v>
      </c>
      <c r="B119" s="5" t="s">
        <v>275</v>
      </c>
      <c r="C119" s="5" t="s">
        <v>494</v>
      </c>
      <c r="D119" s="5">
        <v>44396.58</v>
      </c>
      <c r="E119" s="5">
        <v>108399.67</v>
      </c>
      <c r="F119" s="5">
        <v>129546.79</v>
      </c>
      <c r="G119" s="5">
        <v>248792.25</v>
      </c>
      <c r="H119" s="5">
        <v>402486.55</v>
      </c>
      <c r="I119" s="5">
        <v>127137.69</v>
      </c>
      <c r="J119" s="5">
        <v>620645.18000000005</v>
      </c>
      <c r="K119" s="5">
        <v>134720.78</v>
      </c>
      <c r="L119" s="5">
        <v>235557.85</v>
      </c>
      <c r="M119" s="5">
        <v>1092457.68</v>
      </c>
      <c r="N119" s="5">
        <v>225943.96</v>
      </c>
      <c r="O119" s="5">
        <v>383145.57</v>
      </c>
      <c r="P119" s="5">
        <v>701025.48</v>
      </c>
      <c r="Q119" s="5">
        <v>720916.57</v>
      </c>
      <c r="R119" s="5">
        <v>901843.63</v>
      </c>
      <c r="S119" s="5">
        <v>270015.02</v>
      </c>
      <c r="T119" s="5">
        <v>140425.59</v>
      </c>
    </row>
    <row r="120" spans="1:20" s="5" customFormat="1" x14ac:dyDescent="0.25">
      <c r="A120" s="5" t="s">
        <v>102</v>
      </c>
      <c r="B120" s="5" t="s">
        <v>102</v>
      </c>
      <c r="C120" s="5" t="s">
        <v>495</v>
      </c>
      <c r="D120" s="5">
        <v>669.97</v>
      </c>
      <c r="E120" s="5">
        <v>146.91999999999999</v>
      </c>
      <c r="F120" s="5">
        <v>5109.68</v>
      </c>
      <c r="G120" s="5">
        <v>76.39</v>
      </c>
      <c r="H120" s="5">
        <v>1294.45</v>
      </c>
      <c r="I120" s="5">
        <v>33243.97</v>
      </c>
      <c r="J120" s="5">
        <v>1452.67</v>
      </c>
      <c r="K120" s="5">
        <v>23571.64</v>
      </c>
      <c r="L120" s="5">
        <v>601.44000000000005</v>
      </c>
      <c r="M120" s="5">
        <v>10427.280000000001</v>
      </c>
      <c r="N120" s="5">
        <v>319.58999999999997</v>
      </c>
      <c r="O120" s="5">
        <v>8047.33</v>
      </c>
      <c r="P120" s="5">
        <v>6319.17</v>
      </c>
      <c r="Q120" s="5">
        <v>8791.2099999999991</v>
      </c>
      <c r="R120" s="5">
        <v>8706.44</v>
      </c>
      <c r="S120" s="5">
        <v>5220.3599999999997</v>
      </c>
      <c r="T120" s="5">
        <v>394.21</v>
      </c>
    </row>
    <row r="121" spans="1:20" s="5" customFormat="1" x14ac:dyDescent="0.25">
      <c r="A121" s="5" t="s">
        <v>102</v>
      </c>
      <c r="B121" s="5" t="s">
        <v>102</v>
      </c>
      <c r="C121" s="5" t="s">
        <v>497</v>
      </c>
      <c r="D121" s="5">
        <v>31832.54</v>
      </c>
      <c r="E121" s="5">
        <v>20252.36</v>
      </c>
      <c r="F121" s="5">
        <v>63049.24</v>
      </c>
      <c r="G121" s="5">
        <v>20100.27</v>
      </c>
      <c r="H121" s="5">
        <v>32471.45</v>
      </c>
      <c r="I121" s="5">
        <v>225609.79</v>
      </c>
      <c r="J121" s="5">
        <v>56258.47</v>
      </c>
      <c r="K121" s="5">
        <v>61813.31</v>
      </c>
      <c r="L121" s="5">
        <v>17810.259999999998</v>
      </c>
      <c r="M121" s="5">
        <v>88125.8</v>
      </c>
      <c r="N121" s="5">
        <v>34671.39</v>
      </c>
      <c r="O121" s="5">
        <v>228143.43</v>
      </c>
      <c r="P121" s="5">
        <v>212586.08</v>
      </c>
      <c r="Q121" s="5">
        <v>226710.57</v>
      </c>
      <c r="R121" s="5">
        <v>60421.4</v>
      </c>
      <c r="S121" s="5">
        <v>29212.27</v>
      </c>
      <c r="T121" s="5">
        <v>9893.73</v>
      </c>
    </row>
    <row r="122" spans="1:20" s="5" customFormat="1" x14ac:dyDescent="0.25">
      <c r="A122" s="5" t="s">
        <v>102</v>
      </c>
      <c r="B122" s="5" t="s">
        <v>102</v>
      </c>
      <c r="C122" s="5" t="s">
        <v>499</v>
      </c>
      <c r="D122" s="5">
        <v>5868.5</v>
      </c>
      <c r="E122" s="5">
        <v>6584.06</v>
      </c>
      <c r="F122" s="5">
        <v>21049.43</v>
      </c>
      <c r="G122" s="5">
        <v>53748.39</v>
      </c>
      <c r="H122" s="5">
        <v>31522.03</v>
      </c>
      <c r="I122" s="5">
        <v>43493.94</v>
      </c>
      <c r="J122" s="5">
        <v>36288.639999999999</v>
      </c>
      <c r="K122" s="5">
        <v>38844.71</v>
      </c>
      <c r="L122" s="5">
        <v>41383.5</v>
      </c>
      <c r="M122" s="5">
        <v>132237.49</v>
      </c>
      <c r="N122" s="5">
        <v>62183.49</v>
      </c>
      <c r="O122" s="5">
        <v>120074.58</v>
      </c>
      <c r="P122" s="5">
        <v>128805.46</v>
      </c>
      <c r="Q122" s="5">
        <v>47753.66</v>
      </c>
      <c r="R122" s="5">
        <v>68157.06</v>
      </c>
      <c r="S122" s="5">
        <v>322838.62</v>
      </c>
      <c r="T122" s="5">
        <v>113891.1</v>
      </c>
    </row>
    <row r="123" spans="1:20" s="5" customFormat="1" x14ac:dyDescent="0.25">
      <c r="A123" s="5" t="s">
        <v>102</v>
      </c>
      <c r="B123" s="5" t="s">
        <v>102</v>
      </c>
      <c r="C123" s="5" t="s">
        <v>501</v>
      </c>
      <c r="D123" s="5">
        <v>5442.22</v>
      </c>
      <c r="E123" s="5">
        <v>2934.36</v>
      </c>
      <c r="F123" s="5">
        <v>731.57</v>
      </c>
      <c r="G123" s="5">
        <v>451.61</v>
      </c>
      <c r="H123" s="5">
        <v>2393.5700000000002</v>
      </c>
      <c r="I123" s="5">
        <v>86015.61</v>
      </c>
      <c r="J123" s="5">
        <v>434.73</v>
      </c>
      <c r="K123" s="5">
        <v>11271.18</v>
      </c>
      <c r="L123" s="5">
        <v>4290.84</v>
      </c>
      <c r="M123" s="5">
        <v>12593.93</v>
      </c>
      <c r="N123" s="5">
        <v>17564.63</v>
      </c>
      <c r="O123" s="5">
        <v>48579.8</v>
      </c>
      <c r="P123" s="5">
        <v>20350.16</v>
      </c>
      <c r="Q123" s="5">
        <v>36146.400000000001</v>
      </c>
      <c r="R123" s="5">
        <v>20418.150000000001</v>
      </c>
      <c r="S123" s="5">
        <v>9857.41</v>
      </c>
      <c r="T123" s="5">
        <v>709.68</v>
      </c>
    </row>
    <row r="124" spans="1:20" s="5" customFormat="1" x14ac:dyDescent="0.25">
      <c r="A124" s="5" t="s">
        <v>102</v>
      </c>
      <c r="B124" s="5" t="s">
        <v>102</v>
      </c>
      <c r="C124" s="5" t="s">
        <v>503</v>
      </c>
      <c r="D124" s="5">
        <v>1733.57</v>
      </c>
      <c r="E124" s="5">
        <v>1712.43</v>
      </c>
      <c r="F124" s="5">
        <v>103512.98</v>
      </c>
      <c r="G124" s="5">
        <v>56031.26</v>
      </c>
      <c r="H124" s="5">
        <v>29727.64</v>
      </c>
      <c r="I124" s="5">
        <v>166456.88</v>
      </c>
      <c r="J124" s="5">
        <v>73744.570000000007</v>
      </c>
      <c r="K124" s="5">
        <v>76333.259999999995</v>
      </c>
      <c r="L124" s="5">
        <v>334068.3</v>
      </c>
      <c r="M124" s="5">
        <v>337206.53</v>
      </c>
      <c r="N124" s="5">
        <v>120945.71</v>
      </c>
      <c r="O124" s="5">
        <v>331731.09999999998</v>
      </c>
      <c r="P124" s="5">
        <v>19297.650000000001</v>
      </c>
      <c r="Q124" s="5">
        <v>57184.639999999999</v>
      </c>
      <c r="R124" s="5">
        <v>533.41</v>
      </c>
      <c r="S124" s="5">
        <v>3364.85</v>
      </c>
      <c r="T124" s="5">
        <v>705831.6</v>
      </c>
    </row>
    <row r="125" spans="1:20" s="5" customFormat="1" x14ac:dyDescent="0.25">
      <c r="A125" s="5" t="s">
        <v>102</v>
      </c>
      <c r="B125" s="5" t="s">
        <v>102</v>
      </c>
      <c r="C125" s="5" t="s">
        <v>504</v>
      </c>
      <c r="D125" s="5">
        <v>1372.78</v>
      </c>
      <c r="E125" s="5">
        <v>2589.65</v>
      </c>
      <c r="F125" s="5">
        <v>2898.24</v>
      </c>
      <c r="G125" s="5">
        <v>141.41</v>
      </c>
      <c r="H125" s="5">
        <v>34.92</v>
      </c>
      <c r="I125" s="5">
        <v>16529.72</v>
      </c>
      <c r="J125" s="5">
        <v>2147.54</v>
      </c>
      <c r="K125" s="5">
        <v>7093.78</v>
      </c>
      <c r="L125" s="5">
        <v>10901.29</v>
      </c>
      <c r="M125" s="5">
        <v>2020.84</v>
      </c>
      <c r="N125" s="5">
        <v>2363.13</v>
      </c>
      <c r="O125" s="5">
        <v>656.63</v>
      </c>
      <c r="P125" s="5">
        <v>7014.01</v>
      </c>
      <c r="Q125" s="5">
        <v>7629.31</v>
      </c>
      <c r="R125" s="5">
        <v>3216.12</v>
      </c>
      <c r="S125" s="5">
        <v>21411.07</v>
      </c>
      <c r="T125" s="5">
        <v>5406.22</v>
      </c>
    </row>
    <row r="126" spans="1:20" s="5" customFormat="1" x14ac:dyDescent="0.25">
      <c r="A126" s="5" t="s">
        <v>102</v>
      </c>
      <c r="B126" s="5" t="s">
        <v>102</v>
      </c>
      <c r="C126" s="5" t="s">
        <v>506</v>
      </c>
      <c r="D126" s="5">
        <v>76752.78</v>
      </c>
      <c r="E126" s="5">
        <v>8779.74</v>
      </c>
      <c r="F126" s="5">
        <v>19254.25</v>
      </c>
      <c r="G126" s="5">
        <v>4888.0200000000004</v>
      </c>
      <c r="H126" s="5">
        <v>10820.28</v>
      </c>
      <c r="I126" s="5">
        <v>66676.41</v>
      </c>
      <c r="J126" s="5">
        <v>37003.96</v>
      </c>
      <c r="K126" s="5">
        <v>29737.24</v>
      </c>
      <c r="L126" s="5">
        <v>68140.25</v>
      </c>
      <c r="M126" s="5">
        <v>109153.15</v>
      </c>
      <c r="N126" s="5">
        <v>131407.51</v>
      </c>
      <c r="O126" s="5">
        <v>11074.15</v>
      </c>
      <c r="P126" s="5">
        <v>63515.53</v>
      </c>
      <c r="Q126" s="5">
        <v>35308.620000000003</v>
      </c>
      <c r="R126" s="5">
        <v>281867.33</v>
      </c>
      <c r="S126" s="5">
        <v>62298.27</v>
      </c>
      <c r="T126" s="5">
        <v>48454.95</v>
      </c>
    </row>
    <row r="127" spans="1:20" s="5" customFormat="1" x14ac:dyDescent="0.25">
      <c r="A127" s="5" t="s">
        <v>102</v>
      </c>
      <c r="B127" s="5" t="s">
        <v>102</v>
      </c>
      <c r="C127" s="5" t="s">
        <v>508</v>
      </c>
      <c r="D127" s="5">
        <v>8456.1</v>
      </c>
      <c r="E127" s="5">
        <v>1001.42</v>
      </c>
      <c r="F127" s="5">
        <v>109578</v>
      </c>
      <c r="G127" s="5">
        <v>173130.11</v>
      </c>
      <c r="H127" s="5">
        <v>139495.18</v>
      </c>
      <c r="I127" s="5">
        <v>137226.79</v>
      </c>
      <c r="J127" s="5">
        <v>6696.76</v>
      </c>
      <c r="K127" s="5">
        <v>46053.35</v>
      </c>
      <c r="L127" s="5">
        <v>148610.18</v>
      </c>
      <c r="M127" s="5">
        <v>893119.66</v>
      </c>
      <c r="N127" s="5">
        <v>86165.24</v>
      </c>
      <c r="O127" s="5">
        <v>162867.73000000001</v>
      </c>
      <c r="P127" s="5">
        <v>361126.41</v>
      </c>
      <c r="Q127" s="5">
        <v>421023.21</v>
      </c>
      <c r="R127" s="5">
        <v>821218.21</v>
      </c>
      <c r="S127" s="5">
        <v>434113.98</v>
      </c>
      <c r="T127" s="5">
        <v>56685.31</v>
      </c>
    </row>
    <row r="128" spans="1:20" s="5" customFormat="1" x14ac:dyDescent="0.25">
      <c r="A128" s="5" t="s">
        <v>102</v>
      </c>
      <c r="B128" s="5" t="s">
        <v>102</v>
      </c>
      <c r="C128" s="5" t="s">
        <v>510</v>
      </c>
      <c r="D128" s="5">
        <v>19.100000000000001</v>
      </c>
      <c r="E128" s="5">
        <v>1142.48</v>
      </c>
      <c r="F128" s="5">
        <v>1881.93</v>
      </c>
      <c r="G128" s="5">
        <v>3184.42</v>
      </c>
      <c r="H128" s="5">
        <v>145.13999999999999</v>
      </c>
      <c r="I128" s="5">
        <v>15961.84</v>
      </c>
      <c r="J128" s="5">
        <v>474.31</v>
      </c>
      <c r="K128" s="5">
        <v>5813.39</v>
      </c>
      <c r="L128" s="5">
        <v>279.85000000000002</v>
      </c>
      <c r="M128" s="5">
        <v>21.61</v>
      </c>
      <c r="N128" s="5">
        <v>2091.35</v>
      </c>
      <c r="O128" s="5">
        <v>15427.14</v>
      </c>
      <c r="P128" s="5">
        <v>12392.39</v>
      </c>
      <c r="Q128" s="5">
        <v>4755.5</v>
      </c>
      <c r="R128" s="5">
        <v>186.23</v>
      </c>
      <c r="S128" s="5">
        <v>953.64</v>
      </c>
      <c r="T128" s="5">
        <v>6879.76</v>
      </c>
    </row>
    <row r="129" spans="1:20" s="5" customFormat="1" x14ac:dyDescent="0.25">
      <c r="A129" s="5" t="s">
        <v>102</v>
      </c>
      <c r="B129" s="5" t="s">
        <v>102</v>
      </c>
      <c r="C129" s="5" t="s">
        <v>512</v>
      </c>
      <c r="D129" s="5">
        <v>12575.22</v>
      </c>
      <c r="E129" s="5">
        <v>9945.01</v>
      </c>
      <c r="F129" s="5">
        <v>15765.33</v>
      </c>
      <c r="G129" s="5">
        <v>21684.28</v>
      </c>
      <c r="H129" s="5">
        <v>20642.07</v>
      </c>
      <c r="I129" s="5">
        <v>111771.72</v>
      </c>
      <c r="J129" s="5">
        <v>13667.88</v>
      </c>
      <c r="K129" s="5">
        <v>53363.4</v>
      </c>
      <c r="L129" s="5">
        <v>69000.62</v>
      </c>
      <c r="M129" s="5">
        <v>22969.81</v>
      </c>
      <c r="N129" s="5">
        <v>43329.34</v>
      </c>
      <c r="O129" s="5">
        <v>11174.71</v>
      </c>
      <c r="P129" s="5">
        <v>40665.440000000002</v>
      </c>
      <c r="Q129" s="5">
        <v>24086.75</v>
      </c>
      <c r="R129" s="5">
        <v>21766.720000000001</v>
      </c>
      <c r="S129" s="5">
        <v>89985.57</v>
      </c>
      <c r="T129" s="5">
        <v>21233.23</v>
      </c>
    </row>
    <row r="130" spans="1:20" s="5" customFormat="1" x14ac:dyDescent="0.25">
      <c r="A130" s="5" t="s">
        <v>102</v>
      </c>
      <c r="B130" s="5" t="s">
        <v>102</v>
      </c>
      <c r="C130" s="5" t="s">
        <v>514</v>
      </c>
      <c r="D130" s="5">
        <v>56.27</v>
      </c>
      <c r="E130" s="5">
        <v>9029.01</v>
      </c>
      <c r="F130" s="5">
        <v>36948.68</v>
      </c>
      <c r="G130" s="5">
        <v>20659.23</v>
      </c>
      <c r="H130" s="5">
        <v>9445.93</v>
      </c>
      <c r="I130" s="5">
        <v>59090.52</v>
      </c>
      <c r="J130" s="5">
        <v>25800.25</v>
      </c>
      <c r="K130" s="5">
        <v>27011.61</v>
      </c>
      <c r="L130" s="5">
        <v>118132.29</v>
      </c>
      <c r="M130" s="5">
        <v>115754.28</v>
      </c>
      <c r="N130" s="5">
        <v>41304.85</v>
      </c>
      <c r="O130" s="5">
        <v>112954.76</v>
      </c>
      <c r="P130" s="5">
        <v>7206.97</v>
      </c>
      <c r="Q130" s="5">
        <v>17947.900000000001</v>
      </c>
      <c r="R130" s="5">
        <v>26.64</v>
      </c>
      <c r="S130" s="5">
        <v>18287.73</v>
      </c>
      <c r="T130" s="5">
        <v>236256.05</v>
      </c>
    </row>
    <row r="131" spans="1:20" s="5" customFormat="1" x14ac:dyDescent="0.25">
      <c r="A131" s="5" t="s">
        <v>102</v>
      </c>
      <c r="B131" s="5" t="s">
        <v>102</v>
      </c>
      <c r="C131" s="5" t="s">
        <v>515</v>
      </c>
      <c r="D131" s="5">
        <v>2422.84</v>
      </c>
      <c r="E131" s="5">
        <v>317.02999999999997</v>
      </c>
      <c r="F131" s="5">
        <v>922.31</v>
      </c>
      <c r="G131" s="5">
        <v>3215.79</v>
      </c>
      <c r="H131" s="5">
        <v>2804.85</v>
      </c>
      <c r="I131" s="5">
        <v>6335.21</v>
      </c>
      <c r="J131" s="5">
        <v>8459.59</v>
      </c>
      <c r="K131" s="5">
        <v>134.27000000000001</v>
      </c>
      <c r="L131" s="5">
        <v>2907.94</v>
      </c>
      <c r="M131" s="5">
        <v>10648.5</v>
      </c>
      <c r="N131" s="5">
        <v>4980.3900000000003</v>
      </c>
      <c r="O131" s="5">
        <v>12173.9</v>
      </c>
      <c r="P131" s="5">
        <v>21057.360000000001</v>
      </c>
      <c r="Q131" s="5">
        <v>11119.7</v>
      </c>
      <c r="R131" s="5">
        <v>23867.35</v>
      </c>
      <c r="S131" s="5">
        <v>326.12</v>
      </c>
      <c r="T131" s="5">
        <v>2449.7199999999998</v>
      </c>
    </row>
    <row r="132" spans="1:20" s="5" customFormat="1" x14ac:dyDescent="0.25">
      <c r="A132" s="5" t="s">
        <v>102</v>
      </c>
      <c r="B132" s="5" t="s">
        <v>102</v>
      </c>
      <c r="C132" s="5" t="s">
        <v>517</v>
      </c>
      <c r="D132" s="5">
        <v>188.78</v>
      </c>
      <c r="E132" s="5">
        <v>912.85</v>
      </c>
      <c r="F132" s="5">
        <v>214.55</v>
      </c>
      <c r="G132" s="5">
        <v>4100.37</v>
      </c>
      <c r="H132" s="5">
        <v>308.70999999999998</v>
      </c>
      <c r="I132" s="5">
        <v>2888.31</v>
      </c>
      <c r="J132" s="5">
        <v>234.09</v>
      </c>
      <c r="K132" s="5">
        <v>6501.92</v>
      </c>
      <c r="L132" s="5">
        <v>10518.35</v>
      </c>
      <c r="M132" s="5">
        <v>11603.16</v>
      </c>
      <c r="N132" s="5">
        <v>3762.63</v>
      </c>
      <c r="O132" s="5">
        <v>15075.14</v>
      </c>
      <c r="P132" s="5">
        <v>3399.94</v>
      </c>
      <c r="Q132" s="5">
        <v>761.79</v>
      </c>
      <c r="R132" s="5">
        <v>28460.18</v>
      </c>
      <c r="S132" s="5">
        <v>3524.57</v>
      </c>
      <c r="T132" s="5">
        <v>300.05</v>
      </c>
    </row>
    <row r="133" spans="1:20" s="5" customFormat="1" x14ac:dyDescent="0.25">
      <c r="A133" s="5" t="s">
        <v>521</v>
      </c>
      <c r="B133" s="5" t="s">
        <v>102</v>
      </c>
      <c r="C133" s="5" t="s">
        <v>519</v>
      </c>
      <c r="D133" s="5">
        <v>77.94</v>
      </c>
      <c r="E133" s="5">
        <v>8572.75</v>
      </c>
      <c r="F133" s="5">
        <v>5269.03</v>
      </c>
      <c r="G133" s="5">
        <v>10620.89</v>
      </c>
      <c r="H133" s="5">
        <v>8129.04</v>
      </c>
      <c r="I133" s="5">
        <v>32094.49</v>
      </c>
      <c r="J133" s="5">
        <v>6337.8</v>
      </c>
      <c r="K133" s="5">
        <v>21960.82</v>
      </c>
      <c r="L133" s="5">
        <v>11394.46</v>
      </c>
      <c r="M133" s="5">
        <v>924</v>
      </c>
      <c r="N133" s="5">
        <v>29724.85</v>
      </c>
      <c r="O133" s="5">
        <v>4963.12</v>
      </c>
      <c r="P133" s="5">
        <v>28512.42</v>
      </c>
      <c r="Q133" s="5">
        <v>11120.49</v>
      </c>
      <c r="R133" s="5">
        <v>614.02</v>
      </c>
      <c r="S133" s="5">
        <v>15186.07</v>
      </c>
      <c r="T133" s="5">
        <v>32493.69</v>
      </c>
    </row>
    <row r="134" spans="1:20" s="5" customFormat="1" x14ac:dyDescent="0.25">
      <c r="A134" s="5" t="s">
        <v>102</v>
      </c>
      <c r="B134" s="5" t="s">
        <v>524</v>
      </c>
      <c r="C134" s="5" t="s">
        <v>522</v>
      </c>
      <c r="D134" s="5">
        <v>6179.53</v>
      </c>
      <c r="E134" s="5">
        <v>32270.65</v>
      </c>
      <c r="F134" s="5">
        <v>89153.9</v>
      </c>
      <c r="G134" s="5">
        <v>23085.14</v>
      </c>
      <c r="H134" s="5">
        <v>221566.83</v>
      </c>
      <c r="I134" s="5">
        <v>116706.15</v>
      </c>
      <c r="J134" s="5">
        <v>172334.52</v>
      </c>
      <c r="K134" s="5">
        <v>105305.38</v>
      </c>
      <c r="L134" s="5">
        <v>94373.35</v>
      </c>
      <c r="M134" s="5">
        <v>548269.78</v>
      </c>
      <c r="N134" s="5">
        <v>151818.88</v>
      </c>
      <c r="O134" s="5">
        <v>155433.26</v>
      </c>
      <c r="P134" s="5">
        <v>268149.02</v>
      </c>
      <c r="Q134" s="5">
        <v>409581.15</v>
      </c>
      <c r="R134" s="5">
        <v>52289.23</v>
      </c>
      <c r="S134" s="5">
        <v>187569.93</v>
      </c>
      <c r="T134" s="5">
        <v>179167.34</v>
      </c>
    </row>
    <row r="135" spans="1:20" s="5" customFormat="1" x14ac:dyDescent="0.25">
      <c r="A135" s="5" t="s">
        <v>102</v>
      </c>
      <c r="B135" s="5" t="s">
        <v>102</v>
      </c>
      <c r="C135" s="5" t="s">
        <v>525</v>
      </c>
      <c r="D135" s="5">
        <v>228.09</v>
      </c>
      <c r="E135" s="5">
        <v>7979.81</v>
      </c>
      <c r="F135" s="5">
        <v>7610.87</v>
      </c>
      <c r="G135" s="5">
        <v>11089.53</v>
      </c>
      <c r="H135" s="5">
        <v>8633.2199999999993</v>
      </c>
      <c r="I135" s="5">
        <v>23682.51</v>
      </c>
      <c r="J135" s="5">
        <v>3315.52</v>
      </c>
      <c r="K135" s="5">
        <v>16142.93</v>
      </c>
      <c r="L135" s="5">
        <v>39449.24</v>
      </c>
      <c r="M135" s="5">
        <v>79479.19</v>
      </c>
      <c r="N135" s="5">
        <v>18210.990000000002</v>
      </c>
      <c r="O135" s="5">
        <v>71026.84</v>
      </c>
      <c r="P135" s="5">
        <v>9664.6</v>
      </c>
      <c r="Q135" s="5">
        <v>9392.52</v>
      </c>
      <c r="R135" s="5">
        <v>7633.37</v>
      </c>
      <c r="S135" s="5">
        <v>5993.89</v>
      </c>
      <c r="T135" s="5">
        <v>76220.37</v>
      </c>
    </row>
    <row r="136" spans="1:20" s="5" customFormat="1" x14ac:dyDescent="0.25">
      <c r="A136" s="5" t="s">
        <v>102</v>
      </c>
      <c r="B136" s="5" t="s">
        <v>102</v>
      </c>
      <c r="C136" s="5" t="s">
        <v>527</v>
      </c>
      <c r="D136" s="5">
        <v>310.63</v>
      </c>
      <c r="E136" s="5">
        <v>13541.75</v>
      </c>
      <c r="F136" s="5">
        <v>8986.48</v>
      </c>
      <c r="G136" s="5">
        <v>3421.13</v>
      </c>
      <c r="H136" s="5">
        <v>4456.2299999999996</v>
      </c>
      <c r="I136" s="5">
        <v>6066.52</v>
      </c>
      <c r="J136" s="5">
        <v>9215.8799999999992</v>
      </c>
      <c r="K136" s="5">
        <v>10394.200000000001</v>
      </c>
      <c r="L136" s="5">
        <v>26948.720000000001</v>
      </c>
      <c r="M136" s="5">
        <v>75499.8</v>
      </c>
      <c r="N136" s="5">
        <v>15916.01</v>
      </c>
      <c r="O136" s="5">
        <v>43791.83</v>
      </c>
      <c r="P136" s="5">
        <v>10240.16</v>
      </c>
      <c r="Q136" s="5">
        <v>6794.39</v>
      </c>
      <c r="R136" s="5">
        <v>7791.84</v>
      </c>
      <c r="S136" s="5">
        <v>2477.2399999999998</v>
      </c>
      <c r="T136" s="5">
        <v>83058.759999999995</v>
      </c>
    </row>
    <row r="137" spans="1:20" s="5" customFormat="1" x14ac:dyDescent="0.25">
      <c r="A137" s="5" t="s">
        <v>102</v>
      </c>
      <c r="B137" s="5" t="s">
        <v>102</v>
      </c>
      <c r="C137" s="5" t="s">
        <v>529</v>
      </c>
      <c r="D137" s="5">
        <v>471.66</v>
      </c>
      <c r="E137" s="5">
        <v>15783.37</v>
      </c>
      <c r="F137" s="5">
        <v>27350.99</v>
      </c>
      <c r="G137" s="5">
        <v>11951.66</v>
      </c>
      <c r="H137" s="5">
        <v>15939.03</v>
      </c>
      <c r="I137" s="5">
        <v>75658.350000000006</v>
      </c>
      <c r="J137" s="5">
        <v>15721.59</v>
      </c>
      <c r="K137" s="5">
        <v>74814.2</v>
      </c>
      <c r="L137" s="5">
        <v>49729.29</v>
      </c>
      <c r="M137" s="5">
        <v>5646.37</v>
      </c>
      <c r="N137" s="5">
        <v>35199.26</v>
      </c>
      <c r="O137" s="5">
        <v>11973.79</v>
      </c>
      <c r="P137" s="5">
        <v>49443.21</v>
      </c>
      <c r="Q137" s="5">
        <v>27697.25</v>
      </c>
      <c r="R137" s="5">
        <v>1431.6</v>
      </c>
      <c r="S137" s="5">
        <v>61062.07</v>
      </c>
      <c r="T137" s="5">
        <v>41552.74</v>
      </c>
    </row>
    <row r="138" spans="1:20" s="5" customFormat="1" x14ac:dyDescent="0.25">
      <c r="A138" s="5" t="s">
        <v>102</v>
      </c>
      <c r="B138" s="5" t="s">
        <v>102</v>
      </c>
      <c r="C138" s="5" t="s">
        <v>531</v>
      </c>
      <c r="D138" s="5">
        <v>5547.31</v>
      </c>
      <c r="E138" s="5">
        <v>295.27999999999997</v>
      </c>
      <c r="F138" s="5">
        <v>1697.88</v>
      </c>
      <c r="G138" s="5">
        <v>2494.08</v>
      </c>
      <c r="H138" s="5">
        <v>579.24</v>
      </c>
      <c r="I138" s="5">
        <v>13920.99</v>
      </c>
      <c r="J138" s="5">
        <v>4600.62</v>
      </c>
      <c r="K138" s="5">
        <v>519.16</v>
      </c>
      <c r="L138" s="5">
        <v>873.05</v>
      </c>
      <c r="M138" s="5">
        <v>6433.6</v>
      </c>
      <c r="N138" s="5">
        <v>431.29</v>
      </c>
      <c r="O138" s="5">
        <v>5819.93</v>
      </c>
      <c r="P138" s="5">
        <v>14292.89</v>
      </c>
      <c r="Q138" s="5">
        <v>11371.4</v>
      </c>
      <c r="R138" s="5">
        <v>11861.74</v>
      </c>
      <c r="S138" s="5">
        <v>2232.58</v>
      </c>
      <c r="T138" s="5">
        <v>747.65</v>
      </c>
    </row>
    <row r="139" spans="1:20" s="5" customFormat="1" x14ac:dyDescent="0.25">
      <c r="A139" s="5" t="s">
        <v>102</v>
      </c>
      <c r="B139" s="5" t="s">
        <v>102</v>
      </c>
      <c r="C139" s="5" t="s">
        <v>533</v>
      </c>
      <c r="D139" s="5">
        <v>2134.16</v>
      </c>
      <c r="E139" s="5">
        <v>5029.6000000000004</v>
      </c>
      <c r="F139" s="5">
        <v>10569.22</v>
      </c>
      <c r="G139" s="5">
        <v>25476.65</v>
      </c>
      <c r="H139" s="5">
        <v>10815.05</v>
      </c>
      <c r="I139" s="5">
        <v>193628.76</v>
      </c>
      <c r="J139" s="5">
        <v>3048.85</v>
      </c>
      <c r="K139" s="5">
        <v>63243.89</v>
      </c>
      <c r="L139" s="5">
        <v>30660.21</v>
      </c>
      <c r="M139" s="5">
        <v>6513.12</v>
      </c>
      <c r="N139" s="5">
        <v>56573.99</v>
      </c>
      <c r="O139" s="5">
        <v>40345.519999999997</v>
      </c>
      <c r="P139" s="5">
        <v>107433.11</v>
      </c>
      <c r="Q139" s="5">
        <v>22805.65</v>
      </c>
      <c r="R139" s="5">
        <v>19702.259999999998</v>
      </c>
      <c r="S139" s="5">
        <v>3192.01</v>
      </c>
      <c r="T139" s="5">
        <v>27961.45</v>
      </c>
    </row>
    <row r="140" spans="1:20" s="5" customFormat="1" x14ac:dyDescent="0.25">
      <c r="A140" s="5" t="s">
        <v>102</v>
      </c>
      <c r="B140" s="5" t="s">
        <v>102</v>
      </c>
      <c r="C140" s="5" t="s">
        <v>535</v>
      </c>
      <c r="D140" s="5">
        <v>1719.39</v>
      </c>
      <c r="E140" s="5">
        <v>2055.35</v>
      </c>
      <c r="F140" s="5">
        <v>2607.7800000000002</v>
      </c>
      <c r="G140" s="5">
        <v>16155.71</v>
      </c>
      <c r="H140" s="5">
        <v>18067.03</v>
      </c>
      <c r="I140" s="5">
        <v>80769.539999999994</v>
      </c>
      <c r="J140" s="5">
        <v>8623.11</v>
      </c>
      <c r="K140" s="5">
        <v>58062.2</v>
      </c>
      <c r="L140" s="5">
        <v>46504.78</v>
      </c>
      <c r="M140" s="5">
        <v>3231.24</v>
      </c>
      <c r="N140" s="5">
        <v>49985.61</v>
      </c>
      <c r="O140" s="5">
        <v>40425.72</v>
      </c>
      <c r="P140" s="5">
        <v>22510.92</v>
      </c>
      <c r="Q140" s="5">
        <v>7485.84</v>
      </c>
      <c r="R140" s="5">
        <v>4946.8100000000004</v>
      </c>
      <c r="S140" s="5">
        <v>4264.3500000000004</v>
      </c>
      <c r="T140" s="5">
        <v>134479.64000000001</v>
      </c>
    </row>
    <row r="141" spans="1:20" s="5" customFormat="1" x14ac:dyDescent="0.25">
      <c r="A141" s="5" t="s">
        <v>102</v>
      </c>
      <c r="B141" s="5" t="s">
        <v>539</v>
      </c>
      <c r="C141" s="5" t="s">
        <v>537</v>
      </c>
      <c r="D141" s="5">
        <v>132.13999999999999</v>
      </c>
      <c r="E141" s="5">
        <v>225.79</v>
      </c>
      <c r="F141" s="5">
        <v>4576.13</v>
      </c>
      <c r="G141" s="5">
        <v>816.35</v>
      </c>
      <c r="H141" s="5">
        <v>5048.58</v>
      </c>
      <c r="I141" s="5">
        <v>8174.09</v>
      </c>
      <c r="J141" s="5">
        <v>3950.47</v>
      </c>
      <c r="K141" s="5">
        <v>11239.82</v>
      </c>
      <c r="L141" s="5">
        <v>2734.26</v>
      </c>
      <c r="M141" s="5">
        <v>27656.59</v>
      </c>
      <c r="N141" s="5">
        <v>5649.91</v>
      </c>
      <c r="O141" s="5">
        <v>9966.4</v>
      </c>
      <c r="P141" s="5">
        <v>12676.02</v>
      </c>
      <c r="Q141" s="5">
        <v>27570.11</v>
      </c>
      <c r="R141" s="5">
        <v>30995.64</v>
      </c>
      <c r="S141" s="5">
        <v>3691.96</v>
      </c>
      <c r="T141" s="5">
        <v>755.95</v>
      </c>
    </row>
    <row r="142" spans="1:20" s="5" customFormat="1" x14ac:dyDescent="0.25">
      <c r="A142" s="5" t="s">
        <v>102</v>
      </c>
      <c r="B142" s="5" t="s">
        <v>102</v>
      </c>
      <c r="C142" s="5" t="s">
        <v>540</v>
      </c>
      <c r="D142" s="5">
        <v>1572.09</v>
      </c>
      <c r="E142" s="5">
        <v>1792.65</v>
      </c>
      <c r="F142" s="5">
        <v>4137.24</v>
      </c>
      <c r="G142" s="5">
        <v>850.88</v>
      </c>
      <c r="H142" s="5">
        <v>22261.84</v>
      </c>
      <c r="I142" s="5">
        <v>65580.75</v>
      </c>
      <c r="J142" s="5">
        <v>5869.11</v>
      </c>
      <c r="K142" s="5">
        <v>14618.26</v>
      </c>
      <c r="L142" s="5">
        <v>5740.55</v>
      </c>
      <c r="M142" s="5">
        <v>37740.39</v>
      </c>
      <c r="N142" s="5">
        <v>47214.96</v>
      </c>
      <c r="O142" s="5">
        <v>129251.97</v>
      </c>
      <c r="P142" s="5">
        <v>19636.919999999998</v>
      </c>
      <c r="Q142" s="5">
        <v>12902.86</v>
      </c>
      <c r="R142" s="5">
        <v>4518.18</v>
      </c>
      <c r="S142" s="5">
        <v>22313.34</v>
      </c>
      <c r="T142" s="5">
        <v>3404.64</v>
      </c>
    </row>
    <row r="143" spans="1:20" s="5" customFormat="1" x14ac:dyDescent="0.25">
      <c r="A143" s="5" t="s">
        <v>102</v>
      </c>
      <c r="B143" s="5" t="s">
        <v>102</v>
      </c>
      <c r="C143" s="5" t="s">
        <v>542</v>
      </c>
      <c r="D143" s="5">
        <v>1637.25</v>
      </c>
      <c r="E143" s="5">
        <v>34112.339999999997</v>
      </c>
      <c r="F143" s="5">
        <v>40679.629999999997</v>
      </c>
      <c r="G143" s="5">
        <v>7868.75</v>
      </c>
      <c r="H143" s="5">
        <v>19555.7</v>
      </c>
      <c r="I143" s="5">
        <v>92472.91</v>
      </c>
      <c r="J143" s="5">
        <v>22264.12</v>
      </c>
      <c r="K143" s="5">
        <v>45439.91</v>
      </c>
      <c r="L143" s="5">
        <v>91818.48</v>
      </c>
      <c r="M143" s="5">
        <v>31578.44</v>
      </c>
      <c r="N143" s="5">
        <v>34633.19</v>
      </c>
      <c r="O143" s="5">
        <v>52963.040000000001</v>
      </c>
      <c r="P143" s="5">
        <v>114695.14</v>
      </c>
      <c r="Q143" s="5">
        <v>8668.66</v>
      </c>
      <c r="R143" s="5">
        <v>35244.160000000003</v>
      </c>
      <c r="S143" s="5">
        <v>15490.96</v>
      </c>
      <c r="T143" s="5">
        <v>47897.23</v>
      </c>
    </row>
    <row r="144" spans="1:20" s="5" customFormat="1" x14ac:dyDescent="0.25">
      <c r="A144" s="5" t="s">
        <v>102</v>
      </c>
      <c r="B144" s="5" t="s">
        <v>102</v>
      </c>
      <c r="C144" s="5" t="s">
        <v>579</v>
      </c>
      <c r="D144" s="5">
        <v>3633.04</v>
      </c>
      <c r="E144" s="5">
        <v>2519.15</v>
      </c>
      <c r="F144" s="5">
        <v>33347.54</v>
      </c>
      <c r="G144" s="5">
        <v>2736.12</v>
      </c>
      <c r="H144" s="5">
        <v>25066.33</v>
      </c>
      <c r="I144" s="5">
        <v>7000.37</v>
      </c>
      <c r="J144" s="5">
        <v>25412.09</v>
      </c>
      <c r="K144" s="5">
        <v>1591.3</v>
      </c>
      <c r="L144" s="5">
        <v>7262.04</v>
      </c>
      <c r="M144" s="5">
        <v>45650.46</v>
      </c>
      <c r="N144" s="5">
        <v>25398.93</v>
      </c>
      <c r="O144" s="5">
        <v>57819.46</v>
      </c>
      <c r="P144" s="5">
        <v>76323.61</v>
      </c>
      <c r="Q144" s="5">
        <v>44091.89</v>
      </c>
      <c r="R144" s="5">
        <v>53413.13</v>
      </c>
      <c r="S144" s="5">
        <v>79326.679999999993</v>
      </c>
      <c r="T144" s="5">
        <v>39302.660000000003</v>
      </c>
    </row>
    <row r="145" spans="1:20" s="5" customFormat="1" x14ac:dyDescent="0.25">
      <c r="A145" s="5" t="s">
        <v>102</v>
      </c>
      <c r="B145" s="5" t="s">
        <v>102</v>
      </c>
      <c r="C145" s="5" t="s">
        <v>546</v>
      </c>
      <c r="D145" s="5">
        <v>546.80999999999995</v>
      </c>
      <c r="E145" s="5">
        <v>291.61</v>
      </c>
      <c r="F145" s="5">
        <v>4879.6899999999996</v>
      </c>
      <c r="G145" s="5">
        <v>11770.45</v>
      </c>
      <c r="H145" s="5">
        <v>24870.94</v>
      </c>
      <c r="I145" s="5">
        <v>50311.199999999997</v>
      </c>
      <c r="J145" s="5">
        <v>5496.08</v>
      </c>
      <c r="K145" s="5">
        <v>21643.21</v>
      </c>
      <c r="L145" s="5">
        <v>8612.17</v>
      </c>
      <c r="M145" s="5">
        <v>14240.41</v>
      </c>
      <c r="N145" s="5">
        <v>12657.56</v>
      </c>
      <c r="O145" s="5">
        <v>34455.93</v>
      </c>
      <c r="P145" s="5">
        <v>56031.39</v>
      </c>
      <c r="Q145" s="5">
        <v>78435.100000000006</v>
      </c>
      <c r="R145" s="5">
        <v>58028.84</v>
      </c>
      <c r="S145" s="5">
        <v>5396.44</v>
      </c>
      <c r="T145" s="5">
        <v>11350.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l table 1 </vt:lpstr>
      <vt:lpstr>Supplementary table 2</vt:lpstr>
      <vt:lpstr>Supplementary table 3</vt:lpstr>
      <vt:lpstr>Supplementary table 4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yan liu</cp:lastModifiedBy>
  <dcterms:created xsi:type="dcterms:W3CDTF">2011-08-01T14:22:18Z</dcterms:created>
  <dcterms:modified xsi:type="dcterms:W3CDTF">2024-02-11T16:49:11Z</dcterms:modified>
</cp:coreProperties>
</file>